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ata Drive\AfricaRice documents\Papers\Paper 5 Heterozygosity\Manuscript\"/>
    </mc:Choice>
  </mc:AlternateContent>
  <xr:revisionPtr revIDLastSave="0" documentId="13_ncr:1_{ADF48427-A532-4A58-955B-225B8C6EA9A7}" xr6:coauthVersionLast="44" xr6:coauthVersionMax="44" xr10:uidLastSave="{00000000-0000-0000-0000-000000000000}"/>
  <bookViews>
    <workbookView xWindow="-120" yWindow="-120" windowWidth="20730" windowHeight="11160" tabRatio="948" xr2:uid="{00000000-000D-0000-FFFF-FFFF00000000}"/>
  </bookViews>
  <sheets>
    <sheet name="Within accession" sheetId="3" r:id="rId1"/>
  </sheets>
  <definedNames>
    <definedName name="_xlnm._FilterDatabase" localSheetId="0" hidden="1">'Within accession'!$A$3:$T$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95" i="3" l="1"/>
  <c r="G95" i="3"/>
  <c r="H95" i="3"/>
  <c r="I95" i="3"/>
  <c r="J95" i="3"/>
  <c r="K95" i="3"/>
  <c r="L95" i="3"/>
  <c r="M95" i="3"/>
  <c r="N95" i="3"/>
  <c r="O95" i="3"/>
  <c r="P95" i="3"/>
  <c r="Q95" i="3"/>
  <c r="R95" i="3"/>
  <c r="S95" i="3"/>
  <c r="F96" i="3"/>
  <c r="G96" i="3"/>
  <c r="H96" i="3"/>
  <c r="I96" i="3"/>
  <c r="J96" i="3"/>
  <c r="K96" i="3"/>
  <c r="L96" i="3"/>
  <c r="M96" i="3"/>
  <c r="N96" i="3"/>
  <c r="O96" i="3"/>
  <c r="P96" i="3"/>
  <c r="Q96" i="3"/>
  <c r="R96" i="3"/>
  <c r="S96" i="3"/>
  <c r="F97" i="3"/>
  <c r="G97" i="3"/>
  <c r="H97" i="3"/>
  <c r="I97" i="3"/>
  <c r="J97" i="3"/>
  <c r="K97" i="3"/>
  <c r="L97" i="3"/>
  <c r="M97" i="3"/>
  <c r="N97" i="3"/>
  <c r="O97" i="3"/>
  <c r="P97" i="3"/>
  <c r="Q97" i="3"/>
  <c r="R97" i="3"/>
  <c r="S97" i="3"/>
  <c r="E97" i="3"/>
  <c r="E96" i="3"/>
  <c r="E95" i="3"/>
  <c r="D113" i="3"/>
  <c r="D112" i="3"/>
  <c r="D111" i="3"/>
  <c r="F108" i="3" l="1"/>
  <c r="E108" i="3"/>
  <c r="E107" i="3"/>
  <c r="F105" i="3"/>
  <c r="E105" i="3"/>
  <c r="E104" i="3"/>
  <c r="F101" i="3"/>
  <c r="E101" i="3"/>
  <c r="E100" i="3"/>
</calcChain>
</file>

<file path=xl/sharedStrings.xml><?xml version="1.0" encoding="utf-8"?>
<sst xmlns="http://schemas.openxmlformats.org/spreadsheetml/2006/main" count="405" uniqueCount="138">
  <si>
    <t>Ps</t>
  </si>
  <si>
    <t>Θ</t>
  </si>
  <si>
    <t>π</t>
  </si>
  <si>
    <t>Groups</t>
  </si>
  <si>
    <t>O. barthii</t>
  </si>
  <si>
    <t>O. glaberrima</t>
  </si>
  <si>
    <t>Set-2</t>
  </si>
  <si>
    <t>Lowland O. sativa</t>
  </si>
  <si>
    <t>Upland O. sativa</t>
  </si>
  <si>
    <t>Dataset</t>
  </si>
  <si>
    <t>S/N</t>
  </si>
  <si>
    <t>Accession</t>
  </si>
  <si>
    <t>No. of samples (m) (Set-11)</t>
  </si>
  <si>
    <t>Number of segregating sites (S) (Set-11)</t>
  </si>
  <si>
    <r>
      <t>P</t>
    </r>
    <r>
      <rPr>
        <vertAlign val="subscript"/>
        <sz val="10"/>
        <color theme="1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 xml:space="preserve"> (Set-11)</t>
    </r>
  </si>
  <si>
    <t>Θ (Set-11)</t>
  </si>
  <si>
    <t>π (Set-11)</t>
  </si>
  <si>
    <t>No. of samples (m) (Set-12)</t>
  </si>
  <si>
    <t>Number of segregating sites (S) (Set-12)</t>
  </si>
  <si>
    <r>
      <t>P</t>
    </r>
    <r>
      <rPr>
        <vertAlign val="subscript"/>
        <sz val="10"/>
        <color theme="1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 xml:space="preserve"> (Set-12)</t>
    </r>
  </si>
  <si>
    <t>Θ (Set-12)</t>
  </si>
  <si>
    <t>π (Set-12)</t>
  </si>
  <si>
    <t>No. of samples (m) (set-2)</t>
  </si>
  <si>
    <t>Number of segregating sites (S) (set-2)</t>
  </si>
  <si>
    <r>
      <t>P</t>
    </r>
    <r>
      <rPr>
        <vertAlign val="subscript"/>
        <sz val="10"/>
        <color theme="1"/>
        <rFont val="Calibri"/>
        <family val="2"/>
        <scheme val="minor"/>
      </rPr>
      <t>s</t>
    </r>
    <r>
      <rPr>
        <sz val="10"/>
        <color theme="1"/>
        <rFont val="Calibri"/>
        <family val="2"/>
        <scheme val="minor"/>
      </rPr>
      <t xml:space="preserve"> (set-2)</t>
    </r>
  </si>
  <si>
    <t>Θ (set-2)</t>
  </si>
  <si>
    <t>π (set-2)</t>
  </si>
  <si>
    <t>WAB0028882</t>
  </si>
  <si>
    <t>Indices</t>
  </si>
  <si>
    <t>WAB0028921</t>
  </si>
  <si>
    <t>WAB0028931</t>
  </si>
  <si>
    <t>WAB0028935</t>
  </si>
  <si>
    <t>WAB0028942</t>
  </si>
  <si>
    <t>WAB0028951</t>
  </si>
  <si>
    <t>WAB0028952</t>
  </si>
  <si>
    <t>WAB0028971</t>
  </si>
  <si>
    <t>WAB0028991</t>
  </si>
  <si>
    <t>WAB0030124</t>
  </si>
  <si>
    <t>WAB0038206</t>
  </si>
  <si>
    <t>WAB0038209</t>
  </si>
  <si>
    <t>WAB0038211</t>
  </si>
  <si>
    <t>WAB0038213</t>
  </si>
  <si>
    <t>WAB0038214</t>
  </si>
  <si>
    <t>WAB0038220</t>
  </si>
  <si>
    <t>WABTMP460</t>
  </si>
  <si>
    <t>WABTMP480</t>
  </si>
  <si>
    <t>WAB0001491</t>
  </si>
  <si>
    <t>WAB0001959</t>
  </si>
  <si>
    <t>WAB0007942</t>
  </si>
  <si>
    <t>WAB0007994</t>
  </si>
  <si>
    <t>WAB0008272</t>
  </si>
  <si>
    <t>WAB0009216</t>
  </si>
  <si>
    <t>WAB0009273</t>
  </si>
  <si>
    <t>WAB0015005</t>
  </si>
  <si>
    <t>WAB0019890</t>
  </si>
  <si>
    <t>WAB0020608</t>
  </si>
  <si>
    <t>WAB0020807</t>
  </si>
  <si>
    <t>WAB0020834</t>
  </si>
  <si>
    <t>WAB0021005</t>
  </si>
  <si>
    <t>WAB0021601</t>
  </si>
  <si>
    <t>WAB0025306</t>
  </si>
  <si>
    <t>WAB0029184</t>
  </si>
  <si>
    <t>WAB0029306</t>
  </si>
  <si>
    <t>WAB0029660</t>
  </si>
  <si>
    <t>WAB0032568</t>
  </si>
  <si>
    <t>WAB0032742</t>
  </si>
  <si>
    <t>WAB0038464</t>
  </si>
  <si>
    <t>WAB0004896</t>
  </si>
  <si>
    <t>WAB0008243</t>
  </si>
  <si>
    <t>WAB0008954</t>
  </si>
  <si>
    <t>WAB0009756</t>
  </si>
  <si>
    <t>WAB0019717</t>
  </si>
  <si>
    <t>WAB0019722</t>
  </si>
  <si>
    <t>WAB0019729</t>
  </si>
  <si>
    <t>WAB0019734</t>
  </si>
  <si>
    <t>WAB0019735</t>
  </si>
  <si>
    <t>WAB0019736</t>
  </si>
  <si>
    <t>WAB0019747</t>
  </si>
  <si>
    <t>WAB0019749</t>
  </si>
  <si>
    <t>WAB0019750</t>
  </si>
  <si>
    <t>WAB0019985</t>
  </si>
  <si>
    <t>WAB0021025</t>
  </si>
  <si>
    <t>WAB0023634</t>
  </si>
  <si>
    <t>WAB0025227</t>
  </si>
  <si>
    <t>WAB0025505</t>
  </si>
  <si>
    <t>WAB0026090</t>
  </si>
  <si>
    <t>WAB0026214</t>
  </si>
  <si>
    <t>WAB0026804</t>
  </si>
  <si>
    <t>WAB0029281</t>
  </si>
  <si>
    <t>WAB0029378</t>
  </si>
  <si>
    <t>WAB0031009</t>
  </si>
  <si>
    <t>WAB0032222</t>
  </si>
  <si>
    <t>WAB0032686</t>
  </si>
  <si>
    <t>WAB0032729</t>
  </si>
  <si>
    <t>WABTMP116</t>
  </si>
  <si>
    <t>WABTMP129</t>
  </si>
  <si>
    <t>WABTMP132</t>
  </si>
  <si>
    <t>WAB0000058</t>
  </si>
  <si>
    <t>WAB0007857</t>
  </si>
  <si>
    <t>WAB0010251</t>
  </si>
  <si>
    <t>WAB0013330</t>
  </si>
  <si>
    <t>WAB0018042</t>
  </si>
  <si>
    <t>WAB0018092</t>
  </si>
  <si>
    <t>WAB0018251</t>
  </si>
  <si>
    <t>WAB0019621</t>
  </si>
  <si>
    <t>WAB0019627</t>
  </si>
  <si>
    <t>WAB0021280</t>
  </si>
  <si>
    <t>WAB0026222</t>
  </si>
  <si>
    <t>WAB0029770</t>
  </si>
  <si>
    <t>WAB0029923</t>
  </si>
  <si>
    <t>WAB0036874</t>
  </si>
  <si>
    <t>WAB0037082</t>
  </si>
  <si>
    <t>WABTMP106</t>
  </si>
  <si>
    <t>WABTMP112</t>
  </si>
  <si>
    <t>WABTMP77</t>
  </si>
  <si>
    <t>WABTMP91</t>
  </si>
  <si>
    <t>WABTMP92</t>
  </si>
  <si>
    <t>WABTMP93</t>
  </si>
  <si>
    <t>Set-11</t>
  </si>
  <si>
    <t>Set-12</t>
  </si>
  <si>
    <t>Pearson correlations</t>
  </si>
  <si>
    <t>Minimum</t>
  </si>
  <si>
    <t>Maximum</t>
  </si>
  <si>
    <t>Average</t>
  </si>
  <si>
    <t>Θ vs π (Set-2)</t>
  </si>
  <si>
    <t>Θ vs π (Set-11)</t>
  </si>
  <si>
    <t>Θ vs π (Set-12)</t>
  </si>
  <si>
    <t>Comment on Θ and π values</t>
  </si>
  <si>
    <t>Both Θ and π &lt; 0.060 in all three datasets</t>
  </si>
  <si>
    <t>Θ and/or π  &gt; 0.060 in two datasets</t>
  </si>
  <si>
    <t>Θ and/or π  &gt; 0.060 in one dataset</t>
  </si>
  <si>
    <t>Θ and/or π  &gt; 0.060 in three datasets</t>
  </si>
  <si>
    <t>Species  and Sub-species</t>
  </si>
  <si>
    <t>O. sativa (Indica)</t>
  </si>
  <si>
    <t>O. sativa (Interspecific)</t>
  </si>
  <si>
    <t>O. sativa (Japonica)</t>
  </si>
  <si>
    <t>O. sativa (japonica)</t>
  </si>
  <si>
    <r>
      <rPr>
        <b/>
        <sz val="12"/>
        <color theme="1"/>
        <rFont val="Calibri"/>
        <family val="2"/>
        <scheme val="minor"/>
      </rPr>
      <t>Supplementary Table S4</t>
    </r>
    <r>
      <rPr>
        <sz val="12"/>
        <color theme="1"/>
        <rFont val="Calibri"/>
        <family val="2"/>
        <scheme val="minor"/>
      </rPr>
      <t xml:space="preserve"> Summary of molecular diversity indices based on genotypic data of 5-15 individuals per accession in Set-2, Set-11, and Set-12. Each sample consisted of an initial number of 46,818 SNPs that were polymorphic in Set-1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"/>
    <numFmt numFmtId="165" formatCode="_(* #,##0_);_(* \(#,##0\);_(* &quot;-&quot;??_);_(@_)"/>
  </numFmts>
  <fonts count="8" x14ac:knownFonts="1">
    <font>
      <sz val="10"/>
      <name val="Arial"/>
    </font>
    <font>
      <sz val="10"/>
      <name val="Arial"/>
    </font>
    <font>
      <sz val="10"/>
      <color theme="1"/>
      <name val="Calibri"/>
      <family val="2"/>
      <scheme val="minor"/>
    </font>
    <font>
      <i/>
      <sz val="10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9">
    <xf numFmtId="0" fontId="0" fillId="0" borderId="0" xfId="0"/>
    <xf numFmtId="0" fontId="2" fillId="0" borderId="0" xfId="0" applyFont="1" applyFill="1" applyBorder="1"/>
    <xf numFmtId="165" fontId="2" fillId="0" borderId="0" xfId="1" applyNumberFormat="1" applyFont="1" applyFill="1" applyBorder="1"/>
    <xf numFmtId="164" fontId="2" fillId="0" borderId="0" xfId="0" applyNumberFormat="1" applyFont="1" applyFill="1" applyBorder="1"/>
    <xf numFmtId="0" fontId="2" fillId="0" borderId="0" xfId="0" applyFont="1" applyBorder="1"/>
    <xf numFmtId="165" fontId="2" fillId="0" borderId="0" xfId="1" applyNumberFormat="1" applyFont="1" applyBorder="1"/>
    <xf numFmtId="164" fontId="2" fillId="0" borderId="0" xfId="0" applyNumberFormat="1" applyFont="1" applyBorder="1"/>
    <xf numFmtId="0" fontId="2" fillId="0" borderId="0" xfId="0" applyFont="1" applyFill="1" applyBorder="1" applyAlignment="1">
      <alignment vertical="top" wrapText="1"/>
    </xf>
    <xf numFmtId="0" fontId="2" fillId="0" borderId="0" xfId="0" applyFont="1" applyFill="1" applyBorder="1" applyAlignment="1">
      <alignment horizontal="left" vertical="top" wrapText="1"/>
    </xf>
    <xf numFmtId="165" fontId="3" fillId="0" borderId="0" xfId="1" applyNumberFormat="1" applyFont="1" applyFill="1" applyBorder="1" applyAlignment="1">
      <alignment horizontal="center" vertical="top" wrapText="1"/>
    </xf>
    <xf numFmtId="164" fontId="2" fillId="0" borderId="0" xfId="0" applyNumberFormat="1" applyFont="1" applyFill="1" applyBorder="1" applyAlignment="1">
      <alignment horizontal="center" vertical="top" wrapText="1"/>
    </xf>
    <xf numFmtId="165" fontId="3" fillId="2" borderId="0" xfId="1" applyNumberFormat="1" applyFont="1" applyFill="1" applyBorder="1" applyAlignment="1">
      <alignment horizontal="center" vertical="top" wrapText="1"/>
    </xf>
    <xf numFmtId="164" fontId="2" fillId="2" borderId="0" xfId="0" applyNumberFormat="1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center" vertical="center"/>
    </xf>
    <xf numFmtId="165" fontId="2" fillId="0" borderId="0" xfId="1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65" fontId="2" fillId="2" borderId="0" xfId="1" applyNumberFormat="1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/>
    </xf>
    <xf numFmtId="165" fontId="3" fillId="0" borderId="0" xfId="1" applyNumberFormat="1" applyFont="1" applyFill="1" applyBorder="1" applyAlignment="1">
      <alignment horizontal="left" vertical="top" wrapText="1"/>
    </xf>
    <xf numFmtId="164" fontId="2" fillId="0" borderId="0" xfId="0" applyNumberFormat="1" applyFont="1" applyFill="1" applyBorder="1" applyAlignment="1">
      <alignment horizontal="left" vertical="top" wrapText="1"/>
    </xf>
    <xf numFmtId="164" fontId="2" fillId="0" borderId="0" xfId="1" applyNumberFormat="1" applyFont="1" applyBorder="1"/>
    <xf numFmtId="0" fontId="2" fillId="0" borderId="0" xfId="0" applyFont="1" applyFill="1" applyBorder="1" applyAlignment="1">
      <alignment horizontal="center" vertical="center"/>
    </xf>
    <xf numFmtId="165" fontId="2" fillId="0" borderId="0" xfId="1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right" vertical="center"/>
    </xf>
    <xf numFmtId="164" fontId="2" fillId="0" borderId="0" xfId="0" applyNumberFormat="1" applyFont="1" applyFill="1" applyBorder="1" applyAlignment="1">
      <alignment horizontal="right"/>
    </xf>
    <xf numFmtId="0" fontId="5" fillId="0" borderId="0" xfId="0" applyFont="1" applyFill="1" applyBorder="1"/>
    <xf numFmtId="165" fontId="3" fillId="3" borderId="0" xfId="1" applyNumberFormat="1" applyFont="1" applyFill="1" applyBorder="1" applyAlignment="1">
      <alignment horizontal="center" vertical="top" wrapText="1"/>
    </xf>
    <xf numFmtId="164" fontId="2" fillId="3" borderId="0" xfId="0" applyNumberFormat="1" applyFont="1" applyFill="1" applyBorder="1" applyAlignment="1">
      <alignment horizontal="center" vertical="top" wrapText="1"/>
    </xf>
    <xf numFmtId="0" fontId="2" fillId="3" borderId="0" xfId="0" applyFont="1" applyFill="1" applyBorder="1" applyAlignment="1">
      <alignment horizontal="center" vertical="center"/>
    </xf>
    <xf numFmtId="165" fontId="2" fillId="3" borderId="0" xfId="1" applyNumberFormat="1" applyFont="1" applyFill="1" applyBorder="1" applyAlignment="1">
      <alignment horizontal="center" vertical="center"/>
    </xf>
    <xf numFmtId="164" fontId="2" fillId="3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vertical="top" wrapText="1"/>
    </xf>
    <xf numFmtId="0" fontId="2" fillId="0" borderId="0" xfId="0" applyFont="1"/>
    <xf numFmtId="0" fontId="2" fillId="0" borderId="0" xfId="0" applyFont="1" applyFill="1"/>
    <xf numFmtId="0" fontId="2" fillId="4" borderId="0" xfId="0" applyFont="1" applyFill="1"/>
    <xf numFmtId="0" fontId="7" fillId="0" borderId="0" xfId="0" applyFont="1" applyFill="1" applyBorder="1" applyAlignment="1">
      <alignment horizontal="left" vertical="top" wrapText="1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25E6E-AF5D-4B1B-9FB7-EE90FCC1187D}">
  <dimension ref="A1:T113"/>
  <sheetViews>
    <sheetView tabSelected="1" workbookViewId="0">
      <pane ySplit="3" topLeftCell="A4" activePane="bottomLeft" state="frozen"/>
      <selection pane="bottomLeft" sqref="A1:O1"/>
    </sheetView>
  </sheetViews>
  <sheetFormatPr defaultRowHeight="12.75" x14ac:dyDescent="0.2"/>
  <cols>
    <col min="1" max="1" width="17.85546875" style="1" customWidth="1"/>
    <col min="2" max="2" width="15.140625" style="1" bestFit="1" customWidth="1"/>
    <col min="3" max="3" width="19.7109375" style="1" bestFit="1" customWidth="1"/>
    <col min="4" max="4" width="12.28515625" style="1" bestFit="1" customWidth="1"/>
    <col min="5" max="5" width="9.42578125" style="4" customWidth="1"/>
    <col min="6" max="6" width="13" style="5" customWidth="1"/>
    <col min="7" max="7" width="9.42578125" style="6" customWidth="1"/>
    <col min="8" max="9" width="9.42578125" style="6" bestFit="1" customWidth="1"/>
    <col min="10" max="10" width="10.7109375" style="1" customWidth="1"/>
    <col min="11" max="11" width="13.5703125" style="2" customWidth="1"/>
    <col min="12" max="12" width="9.42578125" style="3" customWidth="1"/>
    <col min="13" max="14" width="9.42578125" style="3" bestFit="1" customWidth="1"/>
    <col min="15" max="15" width="11.42578125" style="1" customWidth="1"/>
    <col min="16" max="16" width="13.5703125" style="2" customWidth="1"/>
    <col min="17" max="17" width="9.42578125" style="3" customWidth="1"/>
    <col min="18" max="19" width="9.42578125" style="3" bestFit="1" customWidth="1"/>
    <col min="20" max="20" width="34.28515625" style="1" bestFit="1" customWidth="1"/>
    <col min="21" max="16384" width="9.140625" style="1"/>
  </cols>
  <sheetData>
    <row r="1" spans="1:20" ht="30.75" customHeight="1" x14ac:dyDescent="0.2">
      <c r="A1" s="38" t="s">
        <v>137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</row>
    <row r="3" spans="1:20" s="7" customFormat="1" ht="38.25" x14ac:dyDescent="0.2">
      <c r="A3" s="7" t="s">
        <v>10</v>
      </c>
      <c r="B3" s="8" t="s">
        <v>3</v>
      </c>
      <c r="C3" s="34" t="s">
        <v>132</v>
      </c>
      <c r="D3" s="7" t="s">
        <v>11</v>
      </c>
      <c r="E3" s="29" t="s">
        <v>22</v>
      </c>
      <c r="F3" s="29" t="s">
        <v>23</v>
      </c>
      <c r="G3" s="30" t="s">
        <v>24</v>
      </c>
      <c r="H3" s="30" t="s">
        <v>25</v>
      </c>
      <c r="I3" s="30" t="s">
        <v>26</v>
      </c>
      <c r="J3" s="9" t="s">
        <v>12</v>
      </c>
      <c r="K3" s="9" t="s">
        <v>13</v>
      </c>
      <c r="L3" s="10" t="s">
        <v>14</v>
      </c>
      <c r="M3" s="10" t="s">
        <v>15</v>
      </c>
      <c r="N3" s="10" t="s">
        <v>16</v>
      </c>
      <c r="O3" s="11" t="s">
        <v>17</v>
      </c>
      <c r="P3" s="11" t="s">
        <v>18</v>
      </c>
      <c r="Q3" s="12" t="s">
        <v>19</v>
      </c>
      <c r="R3" s="12" t="s">
        <v>20</v>
      </c>
      <c r="S3" s="12" t="s">
        <v>21</v>
      </c>
      <c r="T3" s="7" t="s">
        <v>127</v>
      </c>
    </row>
    <row r="4" spans="1:20" x14ac:dyDescent="0.2">
      <c r="A4" s="1">
        <v>1</v>
      </c>
      <c r="B4" s="1" t="s">
        <v>4</v>
      </c>
      <c r="C4" s="35" t="s">
        <v>4</v>
      </c>
      <c r="D4" s="13" t="s">
        <v>27</v>
      </c>
      <c r="E4" s="31">
        <v>15</v>
      </c>
      <c r="F4" s="32">
        <v>3954</v>
      </c>
      <c r="G4" s="33">
        <v>8.4455000000000002E-2</v>
      </c>
      <c r="H4" s="33">
        <v>2.5974000000000001E-2</v>
      </c>
      <c r="I4" s="33">
        <v>2.4774000000000001E-2</v>
      </c>
      <c r="J4" s="14" t="s">
        <v>28</v>
      </c>
      <c r="K4" s="15">
        <v>2403</v>
      </c>
      <c r="L4" s="16">
        <v>5.1325999999999997E-2</v>
      </c>
      <c r="M4" s="16">
        <v>2.4636999999999999E-2</v>
      </c>
      <c r="N4" s="16">
        <v>2.3899E-2</v>
      </c>
      <c r="O4" s="17">
        <v>10</v>
      </c>
      <c r="P4" s="18">
        <v>3509</v>
      </c>
      <c r="Q4" s="19">
        <v>7.4950000000000003E-2</v>
      </c>
      <c r="R4" s="19">
        <v>2.6494E-2</v>
      </c>
      <c r="S4" s="19">
        <v>2.5479999999999999E-2</v>
      </c>
      <c r="T4" s="1" t="s">
        <v>128</v>
      </c>
    </row>
    <row r="5" spans="1:20" x14ac:dyDescent="0.2">
      <c r="A5" s="1">
        <v>2</v>
      </c>
      <c r="B5" s="1" t="s">
        <v>4</v>
      </c>
      <c r="C5" s="35" t="s">
        <v>4</v>
      </c>
      <c r="D5" s="13" t="s">
        <v>29</v>
      </c>
      <c r="E5" s="31">
        <v>15</v>
      </c>
      <c r="F5" s="32">
        <v>3612</v>
      </c>
      <c r="G5" s="33">
        <v>7.7149999999999996E-2</v>
      </c>
      <c r="H5" s="33">
        <v>2.3727000000000002E-2</v>
      </c>
      <c r="I5" s="33">
        <v>2.3713000000000001E-2</v>
      </c>
      <c r="J5" s="14">
        <v>5</v>
      </c>
      <c r="K5" s="15">
        <v>2598</v>
      </c>
      <c r="L5" s="16">
        <v>5.5490999999999999E-2</v>
      </c>
      <c r="M5" s="16">
        <v>2.6636E-2</v>
      </c>
      <c r="N5" s="16">
        <v>2.6585999999999999E-2</v>
      </c>
      <c r="O5" s="17">
        <v>10</v>
      </c>
      <c r="P5" s="18">
        <v>2958</v>
      </c>
      <c r="Q5" s="19">
        <v>6.3181000000000001E-2</v>
      </c>
      <c r="R5" s="19">
        <v>2.2334E-2</v>
      </c>
      <c r="S5" s="19">
        <v>2.2428E-2</v>
      </c>
      <c r="T5" s="1" t="s">
        <v>128</v>
      </c>
    </row>
    <row r="6" spans="1:20" x14ac:dyDescent="0.2">
      <c r="A6" s="1">
        <v>3</v>
      </c>
      <c r="B6" s="1" t="s">
        <v>4</v>
      </c>
      <c r="C6" s="35" t="s">
        <v>4</v>
      </c>
      <c r="D6" s="13" t="s">
        <v>30</v>
      </c>
      <c r="E6" s="31">
        <v>15</v>
      </c>
      <c r="F6" s="32">
        <v>4304</v>
      </c>
      <c r="G6" s="33">
        <v>9.1929999999999998E-2</v>
      </c>
      <c r="H6" s="33">
        <v>2.8273E-2</v>
      </c>
      <c r="I6" s="33">
        <v>2.4902000000000001E-2</v>
      </c>
      <c r="J6" s="14">
        <v>5</v>
      </c>
      <c r="K6" s="15">
        <v>2232</v>
      </c>
      <c r="L6" s="16">
        <v>4.7674000000000001E-2</v>
      </c>
      <c r="M6" s="16">
        <v>2.2884000000000002E-2</v>
      </c>
      <c r="N6" s="16">
        <v>2.2308000000000001E-2</v>
      </c>
      <c r="O6" s="17">
        <v>10</v>
      </c>
      <c r="P6" s="18">
        <v>3863</v>
      </c>
      <c r="Q6" s="19">
        <v>8.2511000000000001E-2</v>
      </c>
      <c r="R6" s="19">
        <v>2.9166000000000001E-2</v>
      </c>
      <c r="S6" s="19">
        <v>2.64E-2</v>
      </c>
      <c r="T6" s="1" t="s">
        <v>128</v>
      </c>
    </row>
    <row r="7" spans="1:20" x14ac:dyDescent="0.2">
      <c r="A7" s="1">
        <v>4</v>
      </c>
      <c r="B7" s="1" t="s">
        <v>4</v>
      </c>
      <c r="C7" s="35" t="s">
        <v>4</v>
      </c>
      <c r="D7" s="13" t="s">
        <v>31</v>
      </c>
      <c r="E7" s="31">
        <v>15</v>
      </c>
      <c r="F7" s="32">
        <v>4250</v>
      </c>
      <c r="G7" s="33">
        <v>9.0776999999999997E-2</v>
      </c>
      <c r="H7" s="33">
        <v>2.7917999999999998E-2</v>
      </c>
      <c r="I7" s="33">
        <v>2.5024999999999999E-2</v>
      </c>
      <c r="J7" s="14">
        <v>5</v>
      </c>
      <c r="K7" s="15">
        <v>2478</v>
      </c>
      <c r="L7" s="16">
        <v>5.2928000000000003E-2</v>
      </c>
      <c r="M7" s="16">
        <v>2.5406000000000001E-2</v>
      </c>
      <c r="N7" s="16">
        <v>2.4893999999999999E-2</v>
      </c>
      <c r="O7" s="17">
        <v>10</v>
      </c>
      <c r="P7" s="18">
        <v>3765</v>
      </c>
      <c r="Q7" s="19">
        <v>8.0418000000000003E-2</v>
      </c>
      <c r="R7" s="19">
        <v>2.8427000000000001E-2</v>
      </c>
      <c r="S7" s="19">
        <v>2.5693000000000001E-2</v>
      </c>
      <c r="T7" s="1" t="s">
        <v>128</v>
      </c>
    </row>
    <row r="8" spans="1:20" x14ac:dyDescent="0.2">
      <c r="A8" s="1">
        <v>5</v>
      </c>
      <c r="B8" s="1" t="s">
        <v>4</v>
      </c>
      <c r="C8" s="35" t="s">
        <v>4</v>
      </c>
      <c r="D8" s="13" t="s">
        <v>32</v>
      </c>
      <c r="E8" s="31">
        <v>15</v>
      </c>
      <c r="F8" s="32">
        <v>3195</v>
      </c>
      <c r="G8" s="33">
        <v>6.8242999999999998E-2</v>
      </c>
      <c r="H8" s="33">
        <v>2.0988E-2</v>
      </c>
      <c r="I8" s="33">
        <v>1.9902E-2</v>
      </c>
      <c r="J8" s="14">
        <v>5</v>
      </c>
      <c r="K8" s="15">
        <v>1843</v>
      </c>
      <c r="L8" s="16">
        <v>3.9364999999999997E-2</v>
      </c>
      <c r="M8" s="16">
        <v>1.8894999999999999E-2</v>
      </c>
      <c r="N8" s="16">
        <v>1.8783000000000001E-2</v>
      </c>
      <c r="O8" s="17">
        <v>10</v>
      </c>
      <c r="P8" s="18">
        <v>2877</v>
      </c>
      <c r="Q8" s="19">
        <v>6.1450999999999999E-2</v>
      </c>
      <c r="R8" s="19">
        <v>2.1722000000000002E-2</v>
      </c>
      <c r="S8" s="19">
        <v>2.0372000000000001E-2</v>
      </c>
      <c r="T8" s="1" t="s">
        <v>128</v>
      </c>
    </row>
    <row r="9" spans="1:20" x14ac:dyDescent="0.2">
      <c r="A9" s="1">
        <v>6</v>
      </c>
      <c r="B9" s="1" t="s">
        <v>4</v>
      </c>
      <c r="C9" s="35" t="s">
        <v>4</v>
      </c>
      <c r="D9" s="13" t="s">
        <v>33</v>
      </c>
      <c r="E9" s="31">
        <v>15</v>
      </c>
      <c r="F9" s="32">
        <v>3312</v>
      </c>
      <c r="G9" s="33">
        <v>7.0741999999999999E-2</v>
      </c>
      <c r="H9" s="33">
        <v>2.1756000000000001E-2</v>
      </c>
      <c r="I9" s="33">
        <v>2.0750999999999999E-2</v>
      </c>
      <c r="J9" s="14">
        <v>5</v>
      </c>
      <c r="K9" s="15">
        <v>1926</v>
      </c>
      <c r="L9" s="16">
        <v>4.1138000000000001E-2</v>
      </c>
      <c r="M9" s="16">
        <v>1.9746E-2</v>
      </c>
      <c r="N9" s="16">
        <v>2.0048E-2</v>
      </c>
      <c r="O9" s="17">
        <v>10</v>
      </c>
      <c r="P9" s="18">
        <v>2969</v>
      </c>
      <c r="Q9" s="19">
        <v>6.3416E-2</v>
      </c>
      <c r="R9" s="19">
        <v>2.2416999999999999E-2</v>
      </c>
      <c r="S9" s="19">
        <v>2.1179E-2</v>
      </c>
      <c r="T9" s="1" t="s">
        <v>128</v>
      </c>
    </row>
    <row r="10" spans="1:20" x14ac:dyDescent="0.2">
      <c r="A10" s="1">
        <v>7</v>
      </c>
      <c r="B10" s="1" t="s">
        <v>4</v>
      </c>
      <c r="C10" s="35" t="s">
        <v>4</v>
      </c>
      <c r="D10" s="13" t="s">
        <v>34</v>
      </c>
      <c r="E10" s="31">
        <v>15</v>
      </c>
      <c r="F10" s="32">
        <v>3677</v>
      </c>
      <c r="G10" s="33">
        <v>7.8537999999999997E-2</v>
      </c>
      <c r="H10" s="33">
        <v>2.4153999999999998E-2</v>
      </c>
      <c r="I10" s="33">
        <v>2.3529999999999999E-2</v>
      </c>
      <c r="J10" s="14">
        <v>5</v>
      </c>
      <c r="K10" s="15">
        <v>2062</v>
      </c>
      <c r="L10" s="16">
        <v>4.4042999999999999E-2</v>
      </c>
      <c r="M10" s="16">
        <v>2.1141E-2</v>
      </c>
      <c r="N10" s="16">
        <v>2.1205999999999999E-2</v>
      </c>
      <c r="O10" s="17">
        <v>10</v>
      </c>
      <c r="P10" s="18">
        <v>3154</v>
      </c>
      <c r="Q10" s="19">
        <v>6.7366999999999996E-2</v>
      </c>
      <c r="R10" s="19">
        <v>2.3813000000000001E-2</v>
      </c>
      <c r="S10" s="19">
        <v>2.3802E-2</v>
      </c>
      <c r="T10" s="1" t="s">
        <v>128</v>
      </c>
    </row>
    <row r="11" spans="1:20" x14ac:dyDescent="0.2">
      <c r="A11" s="1">
        <v>8</v>
      </c>
      <c r="B11" s="1" t="s">
        <v>4</v>
      </c>
      <c r="C11" s="35" t="s">
        <v>4</v>
      </c>
      <c r="D11" s="13" t="s">
        <v>35</v>
      </c>
      <c r="E11" s="31">
        <v>15</v>
      </c>
      <c r="F11" s="32">
        <v>3464</v>
      </c>
      <c r="G11" s="33">
        <v>7.3988999999999999E-2</v>
      </c>
      <c r="H11" s="33">
        <v>2.2755000000000001E-2</v>
      </c>
      <c r="I11" s="33">
        <v>2.2287000000000001E-2</v>
      </c>
      <c r="J11" s="14">
        <v>5</v>
      </c>
      <c r="K11" s="15">
        <v>2256</v>
      </c>
      <c r="L11" s="16">
        <v>4.8187000000000001E-2</v>
      </c>
      <c r="M11" s="16">
        <v>2.3130000000000001E-2</v>
      </c>
      <c r="N11" s="16">
        <v>2.3222E-2</v>
      </c>
      <c r="O11" s="17">
        <v>10</v>
      </c>
      <c r="P11" s="18">
        <v>2916</v>
      </c>
      <c r="Q11" s="19">
        <v>6.2283999999999999E-2</v>
      </c>
      <c r="R11" s="19">
        <v>2.2016000000000001E-2</v>
      </c>
      <c r="S11" s="19">
        <v>2.1734E-2</v>
      </c>
      <c r="T11" s="1" t="s">
        <v>128</v>
      </c>
    </row>
    <row r="12" spans="1:20" x14ac:dyDescent="0.2">
      <c r="A12" s="1">
        <v>9</v>
      </c>
      <c r="B12" s="1" t="s">
        <v>4</v>
      </c>
      <c r="C12" s="35" t="s">
        <v>4</v>
      </c>
      <c r="D12" s="13" t="s">
        <v>36</v>
      </c>
      <c r="E12" s="31">
        <v>15</v>
      </c>
      <c r="F12" s="32">
        <v>3368</v>
      </c>
      <c r="G12" s="33">
        <v>7.1938000000000002E-2</v>
      </c>
      <c r="H12" s="33">
        <v>2.2124000000000001E-2</v>
      </c>
      <c r="I12" s="33">
        <v>2.0708000000000001E-2</v>
      </c>
      <c r="J12" s="14">
        <v>5</v>
      </c>
      <c r="K12" s="15">
        <v>2056</v>
      </c>
      <c r="L12" s="16">
        <v>4.3915000000000003E-2</v>
      </c>
      <c r="M12" s="16">
        <v>2.1079000000000001E-2</v>
      </c>
      <c r="N12" s="16">
        <v>2.0913000000000001E-2</v>
      </c>
      <c r="O12" s="17">
        <v>10</v>
      </c>
      <c r="P12" s="18">
        <v>2880</v>
      </c>
      <c r="Q12" s="19">
        <v>6.1515E-2</v>
      </c>
      <c r="R12" s="19">
        <v>2.1745E-2</v>
      </c>
      <c r="S12" s="19">
        <v>2.0645E-2</v>
      </c>
      <c r="T12" s="1" t="s">
        <v>128</v>
      </c>
    </row>
    <row r="13" spans="1:20" x14ac:dyDescent="0.2">
      <c r="A13" s="1">
        <v>10</v>
      </c>
      <c r="B13" s="1" t="s">
        <v>4</v>
      </c>
      <c r="C13" s="35" t="s">
        <v>4</v>
      </c>
      <c r="D13" s="13" t="s">
        <v>37</v>
      </c>
      <c r="E13" s="31">
        <v>15</v>
      </c>
      <c r="F13" s="32">
        <v>3636</v>
      </c>
      <c r="G13" s="33">
        <v>7.7661999999999995E-2</v>
      </c>
      <c r="H13" s="33">
        <v>2.3885E-2</v>
      </c>
      <c r="I13" s="33">
        <v>2.2887999999999999E-2</v>
      </c>
      <c r="J13" s="14">
        <v>5</v>
      </c>
      <c r="K13" s="15">
        <v>2310</v>
      </c>
      <c r="L13" s="16">
        <v>4.9340000000000002E-2</v>
      </c>
      <c r="M13" s="16">
        <v>2.3682999999999999E-2</v>
      </c>
      <c r="N13" s="16">
        <v>2.3164000000000001E-2</v>
      </c>
      <c r="O13" s="17">
        <v>10</v>
      </c>
      <c r="P13" s="18">
        <v>2951</v>
      </c>
      <c r="Q13" s="19">
        <v>6.3031000000000004E-2</v>
      </c>
      <c r="R13" s="19">
        <v>2.2280999999999999E-2</v>
      </c>
      <c r="S13" s="19">
        <v>2.2194999999999999E-2</v>
      </c>
      <c r="T13" s="1" t="s">
        <v>128</v>
      </c>
    </row>
    <row r="14" spans="1:20" x14ac:dyDescent="0.2">
      <c r="A14" s="1">
        <v>11</v>
      </c>
      <c r="B14" s="1" t="s">
        <v>4</v>
      </c>
      <c r="C14" s="35" t="s">
        <v>4</v>
      </c>
      <c r="D14" s="13" t="s">
        <v>38</v>
      </c>
      <c r="E14" s="31">
        <v>15</v>
      </c>
      <c r="F14" s="32">
        <v>3547</v>
      </c>
      <c r="G14" s="33">
        <v>7.5760999999999995E-2</v>
      </c>
      <c r="H14" s="33">
        <v>2.3300000000000001E-2</v>
      </c>
      <c r="I14" s="33">
        <v>2.2782E-2</v>
      </c>
      <c r="J14" s="14">
        <v>5</v>
      </c>
      <c r="K14" s="15">
        <v>2408</v>
      </c>
      <c r="L14" s="16">
        <v>5.1433E-2</v>
      </c>
      <c r="M14" s="16">
        <v>2.4688000000000002E-2</v>
      </c>
      <c r="N14" s="16">
        <v>2.4469000000000001E-2</v>
      </c>
      <c r="O14" s="17">
        <v>10</v>
      </c>
      <c r="P14" s="18">
        <v>2907</v>
      </c>
      <c r="Q14" s="19">
        <v>6.2092000000000001E-2</v>
      </c>
      <c r="R14" s="19">
        <v>2.1947999999999999E-2</v>
      </c>
      <c r="S14" s="19">
        <v>2.1783E-2</v>
      </c>
      <c r="T14" s="1" t="s">
        <v>128</v>
      </c>
    </row>
    <row r="15" spans="1:20" x14ac:dyDescent="0.2">
      <c r="A15" s="1">
        <v>12</v>
      </c>
      <c r="B15" s="1" t="s">
        <v>4</v>
      </c>
      <c r="C15" s="35" t="s">
        <v>4</v>
      </c>
      <c r="D15" s="13" t="s">
        <v>39</v>
      </c>
      <c r="E15" s="31">
        <v>15</v>
      </c>
      <c r="F15" s="32">
        <v>3356</v>
      </c>
      <c r="G15" s="33">
        <v>7.1681999999999996E-2</v>
      </c>
      <c r="H15" s="33">
        <v>2.2044999999999999E-2</v>
      </c>
      <c r="I15" s="33">
        <v>2.1635999999999999E-2</v>
      </c>
      <c r="J15" s="14">
        <v>5</v>
      </c>
      <c r="K15" s="15">
        <v>2317</v>
      </c>
      <c r="L15" s="16">
        <v>4.9489999999999999E-2</v>
      </c>
      <c r="M15" s="16">
        <v>2.3754999999999998E-2</v>
      </c>
      <c r="N15" s="16">
        <v>2.4084999999999999E-2</v>
      </c>
      <c r="O15" s="17">
        <v>10</v>
      </c>
      <c r="P15" s="18">
        <v>2795</v>
      </c>
      <c r="Q15" s="19">
        <v>5.9699000000000002E-2</v>
      </c>
      <c r="R15" s="19">
        <v>2.1103E-2</v>
      </c>
      <c r="S15" s="19">
        <v>2.0754999999999999E-2</v>
      </c>
      <c r="T15" s="1" t="s">
        <v>128</v>
      </c>
    </row>
    <row r="16" spans="1:20" x14ac:dyDescent="0.2">
      <c r="A16" s="1">
        <v>13</v>
      </c>
      <c r="B16" s="1" t="s">
        <v>4</v>
      </c>
      <c r="C16" s="35" t="s">
        <v>4</v>
      </c>
      <c r="D16" s="13" t="s">
        <v>40</v>
      </c>
      <c r="E16" s="31">
        <v>15</v>
      </c>
      <c r="F16" s="32">
        <v>3463</v>
      </c>
      <c r="G16" s="33">
        <v>7.3967000000000005E-2</v>
      </c>
      <c r="H16" s="33">
        <v>2.2748000000000001E-2</v>
      </c>
      <c r="I16" s="33">
        <v>2.0858000000000002E-2</v>
      </c>
      <c r="J16" s="14">
        <v>5</v>
      </c>
      <c r="K16" s="15">
        <v>2267</v>
      </c>
      <c r="L16" s="16">
        <v>4.8422E-2</v>
      </c>
      <c r="M16" s="16">
        <v>2.3241999999999999E-2</v>
      </c>
      <c r="N16" s="16">
        <v>2.3210999999999999E-2</v>
      </c>
      <c r="O16" s="17">
        <v>10</v>
      </c>
      <c r="P16" s="18">
        <v>2712</v>
      </c>
      <c r="Q16" s="19">
        <v>5.7925999999999998E-2</v>
      </c>
      <c r="R16" s="19">
        <v>2.0476000000000001E-2</v>
      </c>
      <c r="S16" s="19">
        <v>1.941E-2</v>
      </c>
      <c r="T16" s="1" t="s">
        <v>128</v>
      </c>
    </row>
    <row r="17" spans="1:20" x14ac:dyDescent="0.2">
      <c r="A17" s="1">
        <v>14</v>
      </c>
      <c r="B17" s="1" t="s">
        <v>4</v>
      </c>
      <c r="C17" s="35" t="s">
        <v>4</v>
      </c>
      <c r="D17" s="13" t="s">
        <v>41</v>
      </c>
      <c r="E17" s="31">
        <v>15</v>
      </c>
      <c r="F17" s="32">
        <v>3167</v>
      </c>
      <c r="G17" s="33">
        <v>6.7644999999999997E-2</v>
      </c>
      <c r="H17" s="33">
        <v>2.0804E-2</v>
      </c>
      <c r="I17" s="33">
        <v>1.9883999999999999E-2</v>
      </c>
      <c r="J17" s="14">
        <v>5</v>
      </c>
      <c r="K17" s="15">
        <v>2118</v>
      </c>
      <c r="L17" s="16">
        <v>4.5239000000000001E-2</v>
      </c>
      <c r="M17" s="16">
        <v>2.1715000000000002E-2</v>
      </c>
      <c r="N17" s="16">
        <v>2.1461999999999998E-2</v>
      </c>
      <c r="O17" s="17">
        <v>10</v>
      </c>
      <c r="P17" s="18">
        <v>2614</v>
      </c>
      <c r="Q17" s="19">
        <v>5.5833000000000001E-2</v>
      </c>
      <c r="R17" s="19">
        <v>1.9736E-2</v>
      </c>
      <c r="S17" s="19">
        <v>1.9258000000000001E-2</v>
      </c>
      <c r="T17" s="1" t="s">
        <v>128</v>
      </c>
    </row>
    <row r="18" spans="1:20" x14ac:dyDescent="0.2">
      <c r="A18" s="1">
        <v>15</v>
      </c>
      <c r="B18" s="1" t="s">
        <v>4</v>
      </c>
      <c r="C18" s="35" t="s">
        <v>4</v>
      </c>
      <c r="D18" s="13" t="s">
        <v>42</v>
      </c>
      <c r="E18" s="31">
        <v>15</v>
      </c>
      <c r="F18" s="32">
        <v>3233</v>
      </c>
      <c r="G18" s="33">
        <v>6.9055000000000005E-2</v>
      </c>
      <c r="H18" s="33">
        <v>2.1236999999999999E-2</v>
      </c>
      <c r="I18" s="33">
        <v>2.0192999999999999E-2</v>
      </c>
      <c r="J18" s="14">
        <v>5</v>
      </c>
      <c r="K18" s="15">
        <v>1773</v>
      </c>
      <c r="L18" s="16">
        <v>3.7870000000000001E-2</v>
      </c>
      <c r="M18" s="16">
        <v>1.8178E-2</v>
      </c>
      <c r="N18" s="16">
        <v>1.7687999999999999E-2</v>
      </c>
      <c r="O18" s="17">
        <v>10</v>
      </c>
      <c r="P18" s="18">
        <v>2850</v>
      </c>
      <c r="Q18" s="19">
        <v>6.0873999999999998E-2</v>
      </c>
      <c r="R18" s="19">
        <v>2.1517999999999999E-2</v>
      </c>
      <c r="S18" s="19">
        <v>2.1156000000000001E-2</v>
      </c>
      <c r="T18" s="1" t="s">
        <v>128</v>
      </c>
    </row>
    <row r="19" spans="1:20" x14ac:dyDescent="0.2">
      <c r="A19" s="1">
        <v>16</v>
      </c>
      <c r="B19" s="1" t="s">
        <v>4</v>
      </c>
      <c r="C19" s="35" t="s">
        <v>4</v>
      </c>
      <c r="D19" s="13" t="s">
        <v>43</v>
      </c>
      <c r="E19" s="31">
        <v>15</v>
      </c>
      <c r="F19" s="32">
        <v>2990</v>
      </c>
      <c r="G19" s="33">
        <v>6.3864000000000004E-2</v>
      </c>
      <c r="H19" s="33">
        <v>1.9640999999999999E-2</v>
      </c>
      <c r="I19" s="33">
        <v>1.9266999999999999E-2</v>
      </c>
      <c r="J19" s="14">
        <v>5</v>
      </c>
      <c r="K19" s="15">
        <v>1907</v>
      </c>
      <c r="L19" s="16">
        <v>4.0731999999999997E-2</v>
      </c>
      <c r="M19" s="16">
        <v>1.9550999999999999E-2</v>
      </c>
      <c r="N19" s="16">
        <v>1.9063E-2</v>
      </c>
      <c r="O19" s="17">
        <v>10</v>
      </c>
      <c r="P19" s="18">
        <v>2586</v>
      </c>
      <c r="Q19" s="19">
        <v>5.5234999999999999E-2</v>
      </c>
      <c r="R19" s="19">
        <v>1.9525000000000001E-2</v>
      </c>
      <c r="S19" s="19">
        <v>1.9557000000000001E-2</v>
      </c>
      <c r="T19" s="1" t="s">
        <v>128</v>
      </c>
    </row>
    <row r="20" spans="1:20" x14ac:dyDescent="0.2">
      <c r="A20" s="1">
        <v>17</v>
      </c>
      <c r="B20" s="1" t="s">
        <v>4</v>
      </c>
      <c r="C20" s="35" t="s">
        <v>4</v>
      </c>
      <c r="D20" s="13" t="s">
        <v>44</v>
      </c>
      <c r="E20" s="31">
        <v>15</v>
      </c>
      <c r="F20" s="32">
        <v>3372</v>
      </c>
      <c r="G20" s="33">
        <v>7.2024000000000005E-2</v>
      </c>
      <c r="H20" s="33">
        <v>2.215E-2</v>
      </c>
      <c r="I20" s="33">
        <v>2.1597999999999999E-2</v>
      </c>
      <c r="J20" s="14">
        <v>5</v>
      </c>
      <c r="K20" s="15">
        <v>2218</v>
      </c>
      <c r="L20" s="16">
        <v>4.7375E-2</v>
      </c>
      <c r="M20" s="16">
        <v>2.274E-2</v>
      </c>
      <c r="N20" s="16">
        <v>2.2124000000000001E-2</v>
      </c>
      <c r="O20" s="17">
        <v>10</v>
      </c>
      <c r="P20" s="18">
        <v>2844</v>
      </c>
      <c r="Q20" s="19">
        <v>6.0746000000000001E-2</v>
      </c>
      <c r="R20" s="19">
        <v>2.1472999999999999E-2</v>
      </c>
      <c r="S20" s="19">
        <v>2.1446E-2</v>
      </c>
      <c r="T20" s="1" t="s">
        <v>128</v>
      </c>
    </row>
    <row r="21" spans="1:20" x14ac:dyDescent="0.2">
      <c r="A21" s="1">
        <v>18</v>
      </c>
      <c r="B21" s="1" t="s">
        <v>4</v>
      </c>
      <c r="C21" s="35" t="s">
        <v>4</v>
      </c>
      <c r="D21" s="13" t="s">
        <v>45</v>
      </c>
      <c r="E21" s="31">
        <v>15</v>
      </c>
      <c r="F21" s="32">
        <v>6418</v>
      </c>
      <c r="G21" s="33">
        <v>0.13708400000000001</v>
      </c>
      <c r="H21" s="33">
        <v>4.2159000000000002E-2</v>
      </c>
      <c r="I21" s="33">
        <v>3.8813E-2</v>
      </c>
      <c r="J21" s="14">
        <v>5</v>
      </c>
      <c r="K21" s="15">
        <v>5317</v>
      </c>
      <c r="L21" s="16">
        <v>0.113567</v>
      </c>
      <c r="M21" s="16">
        <v>5.4511999999999998E-2</v>
      </c>
      <c r="N21" s="16">
        <v>4.9794999999999999E-2</v>
      </c>
      <c r="O21" s="17">
        <v>10</v>
      </c>
      <c r="P21" s="18">
        <v>5919</v>
      </c>
      <c r="Q21" s="19">
        <v>0.12642600000000001</v>
      </c>
      <c r="R21" s="19">
        <v>4.4690000000000001E-2</v>
      </c>
      <c r="S21" s="19">
        <v>3.5275000000000001E-2</v>
      </c>
      <c r="T21" s="1" t="s">
        <v>128</v>
      </c>
    </row>
    <row r="22" spans="1:20" x14ac:dyDescent="0.2">
      <c r="A22" s="1">
        <v>19</v>
      </c>
      <c r="B22" s="1" t="s">
        <v>5</v>
      </c>
      <c r="C22" s="35" t="s">
        <v>5</v>
      </c>
      <c r="D22" s="13" t="s">
        <v>46</v>
      </c>
      <c r="E22" s="31">
        <v>15</v>
      </c>
      <c r="F22" s="32">
        <v>3725</v>
      </c>
      <c r="G22" s="33">
        <v>7.9562999999999995E-2</v>
      </c>
      <c r="H22" s="33">
        <v>2.4469000000000001E-2</v>
      </c>
      <c r="I22" s="33">
        <v>2.1788999999999999E-2</v>
      </c>
      <c r="J22" s="14">
        <v>5</v>
      </c>
      <c r="K22" s="15">
        <v>1714</v>
      </c>
      <c r="L22" s="16">
        <v>3.6609999999999997E-2</v>
      </c>
      <c r="M22" s="16">
        <v>1.7572999999999998E-2</v>
      </c>
      <c r="N22" s="16">
        <v>1.7995000000000001E-2</v>
      </c>
      <c r="O22" s="17">
        <v>10</v>
      </c>
      <c r="P22" s="18">
        <v>3492</v>
      </c>
      <c r="Q22" s="19">
        <v>7.4587000000000001E-2</v>
      </c>
      <c r="R22" s="19">
        <v>2.6365E-2</v>
      </c>
      <c r="S22" s="19">
        <v>2.3813999999999998E-2</v>
      </c>
      <c r="T22" s="1" t="s">
        <v>128</v>
      </c>
    </row>
    <row r="23" spans="1:20" x14ac:dyDescent="0.2">
      <c r="A23" s="1">
        <v>20</v>
      </c>
      <c r="B23" s="1" t="s">
        <v>5</v>
      </c>
      <c r="C23" s="35" t="s">
        <v>5</v>
      </c>
      <c r="D23" s="13" t="s">
        <v>47</v>
      </c>
      <c r="E23" s="31">
        <v>15</v>
      </c>
      <c r="F23" s="32">
        <v>3908</v>
      </c>
      <c r="G23" s="33">
        <v>8.3472000000000005E-2</v>
      </c>
      <c r="H23" s="33">
        <v>2.5670999999999999E-2</v>
      </c>
      <c r="I23" s="33">
        <v>2.5073000000000002E-2</v>
      </c>
      <c r="J23" s="14">
        <v>5</v>
      </c>
      <c r="K23" s="15">
        <v>1754</v>
      </c>
      <c r="L23" s="16">
        <v>3.7463999999999997E-2</v>
      </c>
      <c r="M23" s="16">
        <v>1.7982999999999999E-2</v>
      </c>
      <c r="N23" s="16">
        <v>1.8074E-2</v>
      </c>
      <c r="O23" s="17">
        <v>10</v>
      </c>
      <c r="P23" s="18">
        <v>3481</v>
      </c>
      <c r="Q23" s="19">
        <v>7.4352000000000001E-2</v>
      </c>
      <c r="R23" s="19">
        <v>2.6282E-2</v>
      </c>
      <c r="S23" s="19">
        <v>2.6238000000000001E-2</v>
      </c>
      <c r="T23" s="1" t="s">
        <v>128</v>
      </c>
    </row>
    <row r="24" spans="1:20" x14ac:dyDescent="0.2">
      <c r="A24" s="1">
        <v>21</v>
      </c>
      <c r="B24" s="1" t="s">
        <v>5</v>
      </c>
      <c r="C24" s="35" t="s">
        <v>5</v>
      </c>
      <c r="D24" s="13" t="s">
        <v>48</v>
      </c>
      <c r="E24" s="31">
        <v>15</v>
      </c>
      <c r="F24" s="32">
        <v>3168</v>
      </c>
      <c r="G24" s="33">
        <v>6.7666000000000004E-2</v>
      </c>
      <c r="H24" s="33">
        <v>2.0809999999999999E-2</v>
      </c>
      <c r="I24" s="33">
        <v>2.0379999999999999E-2</v>
      </c>
      <c r="J24" s="14">
        <v>5</v>
      </c>
      <c r="K24" s="15">
        <v>2162</v>
      </c>
      <c r="L24" s="16">
        <v>4.6178999999999998E-2</v>
      </c>
      <c r="M24" s="16">
        <v>2.2166000000000002E-2</v>
      </c>
      <c r="N24" s="16">
        <v>2.2071E-2</v>
      </c>
      <c r="O24" s="17">
        <v>10</v>
      </c>
      <c r="P24" s="18">
        <v>2687</v>
      </c>
      <c r="Q24" s="19">
        <v>5.7391999999999999E-2</v>
      </c>
      <c r="R24" s="19">
        <v>2.0286999999999999E-2</v>
      </c>
      <c r="S24" s="19">
        <v>1.9831999999999999E-2</v>
      </c>
      <c r="T24" s="1" t="s">
        <v>128</v>
      </c>
    </row>
    <row r="25" spans="1:20" x14ac:dyDescent="0.2">
      <c r="A25" s="1">
        <v>22</v>
      </c>
      <c r="B25" s="1" t="s">
        <v>5</v>
      </c>
      <c r="C25" s="35" t="s">
        <v>5</v>
      </c>
      <c r="D25" s="13" t="s">
        <v>49</v>
      </c>
      <c r="E25" s="31">
        <v>15</v>
      </c>
      <c r="F25" s="32">
        <v>4947</v>
      </c>
      <c r="G25" s="33">
        <v>7.0613999999999996E-2</v>
      </c>
      <c r="H25" s="33">
        <v>2.1717E-2</v>
      </c>
      <c r="I25" s="33">
        <v>2.0435999999999999E-2</v>
      </c>
      <c r="J25" s="14">
        <v>5</v>
      </c>
      <c r="K25" s="15">
        <v>3854</v>
      </c>
      <c r="L25" s="16">
        <v>8.2319000000000003E-2</v>
      </c>
      <c r="M25" s="16">
        <v>3.9513E-2</v>
      </c>
      <c r="N25" s="16">
        <v>3.9077000000000001E-2</v>
      </c>
      <c r="O25" s="17">
        <v>10</v>
      </c>
      <c r="P25" s="18">
        <v>3788</v>
      </c>
      <c r="Q25" s="19">
        <v>8.0908999999999995E-2</v>
      </c>
      <c r="R25" s="19">
        <v>2.86E-2</v>
      </c>
      <c r="S25" s="19">
        <v>2.7368E-2</v>
      </c>
      <c r="T25" s="1" t="s">
        <v>128</v>
      </c>
    </row>
    <row r="26" spans="1:20" x14ac:dyDescent="0.2">
      <c r="A26" s="1">
        <v>23</v>
      </c>
      <c r="B26" s="1" t="s">
        <v>5</v>
      </c>
      <c r="C26" s="35" t="s">
        <v>5</v>
      </c>
      <c r="D26" s="13" t="s">
        <v>50</v>
      </c>
      <c r="E26" s="31">
        <v>15</v>
      </c>
      <c r="F26" s="32">
        <v>4038</v>
      </c>
      <c r="G26" s="33">
        <v>8.6249000000000006E-2</v>
      </c>
      <c r="H26" s="33">
        <v>2.6525E-2</v>
      </c>
      <c r="I26" s="33">
        <v>2.7553000000000001E-2</v>
      </c>
      <c r="J26" s="14">
        <v>5</v>
      </c>
      <c r="K26" s="15">
        <v>2678</v>
      </c>
      <c r="L26" s="16">
        <v>5.7200000000000001E-2</v>
      </c>
      <c r="M26" s="16">
        <v>2.7456000000000001E-2</v>
      </c>
      <c r="N26" s="16">
        <v>2.826E-2</v>
      </c>
      <c r="O26" s="17">
        <v>10</v>
      </c>
      <c r="P26" s="18">
        <v>3699</v>
      </c>
      <c r="Q26" s="19">
        <v>7.9007999999999995E-2</v>
      </c>
      <c r="R26" s="19">
        <v>2.7928000000000001E-2</v>
      </c>
      <c r="S26" s="19">
        <v>2.6977000000000001E-2</v>
      </c>
      <c r="T26" s="1" t="s">
        <v>128</v>
      </c>
    </row>
    <row r="27" spans="1:20" x14ac:dyDescent="0.2">
      <c r="A27" s="1">
        <v>24</v>
      </c>
      <c r="B27" s="1" t="s">
        <v>5</v>
      </c>
      <c r="C27" s="35" t="s">
        <v>5</v>
      </c>
      <c r="D27" s="13" t="s">
        <v>51</v>
      </c>
      <c r="E27" s="31">
        <v>13</v>
      </c>
      <c r="F27" s="32">
        <v>2855</v>
      </c>
      <c r="G27" s="33">
        <v>6.0981E-2</v>
      </c>
      <c r="H27" s="33">
        <v>1.9650999999999998E-2</v>
      </c>
      <c r="I27" s="33">
        <v>2.0212999999999998E-2</v>
      </c>
      <c r="J27" s="14">
        <v>3</v>
      </c>
      <c r="K27" s="15">
        <v>1173</v>
      </c>
      <c r="L27" s="16">
        <v>2.5054E-2</v>
      </c>
      <c r="M27" s="16">
        <v>1.6702999999999999E-2</v>
      </c>
      <c r="N27" s="16">
        <v>1.6688999999999999E-2</v>
      </c>
      <c r="O27" s="17">
        <v>10</v>
      </c>
      <c r="P27" s="18">
        <v>2694</v>
      </c>
      <c r="Q27" s="19">
        <v>5.7542000000000003E-2</v>
      </c>
      <c r="R27" s="19">
        <v>2.034E-2</v>
      </c>
      <c r="S27" s="19">
        <v>2.1205999999999999E-2</v>
      </c>
      <c r="T27" s="1" t="s">
        <v>128</v>
      </c>
    </row>
    <row r="28" spans="1:20" x14ac:dyDescent="0.2">
      <c r="A28" s="1">
        <v>25</v>
      </c>
      <c r="B28" s="1" t="s">
        <v>5</v>
      </c>
      <c r="C28" s="35" t="s">
        <v>5</v>
      </c>
      <c r="D28" s="13" t="s">
        <v>52</v>
      </c>
      <c r="E28" s="31">
        <v>15</v>
      </c>
      <c r="F28" s="32">
        <v>3306</v>
      </c>
      <c r="G28" s="33">
        <v>0.106</v>
      </c>
      <c r="H28" s="33">
        <v>3.2000000000000001E-2</v>
      </c>
      <c r="I28" s="33">
        <v>3.1E-2</v>
      </c>
      <c r="J28" s="14">
        <v>5</v>
      </c>
      <c r="K28" s="15">
        <v>2082</v>
      </c>
      <c r="L28" s="16">
        <v>4.4470000000000003E-2</v>
      </c>
      <c r="M28" s="16">
        <v>2.1346E-2</v>
      </c>
      <c r="N28" s="16">
        <v>2.1184000000000001E-2</v>
      </c>
      <c r="O28" s="17">
        <v>10</v>
      </c>
      <c r="P28" s="18">
        <v>2780</v>
      </c>
      <c r="Q28" s="19">
        <v>5.9379000000000001E-2</v>
      </c>
      <c r="R28" s="19">
        <v>2.0990000000000002E-2</v>
      </c>
      <c r="S28" s="19">
        <v>1.9889E-2</v>
      </c>
      <c r="T28" s="1" t="s">
        <v>128</v>
      </c>
    </row>
    <row r="29" spans="1:20" x14ac:dyDescent="0.2">
      <c r="A29" s="1">
        <v>26</v>
      </c>
      <c r="B29" s="1" t="s">
        <v>5</v>
      </c>
      <c r="C29" s="35" t="s">
        <v>5</v>
      </c>
      <c r="D29" s="13" t="s">
        <v>53</v>
      </c>
      <c r="E29" s="31">
        <v>15</v>
      </c>
      <c r="F29" s="32">
        <v>3129</v>
      </c>
      <c r="G29" s="33">
        <v>6.6833000000000004E-2</v>
      </c>
      <c r="H29" s="33">
        <v>2.0553999999999999E-2</v>
      </c>
      <c r="I29" s="33">
        <v>2.1027000000000001E-2</v>
      </c>
      <c r="J29" s="14">
        <v>5</v>
      </c>
      <c r="K29" s="15">
        <v>1780</v>
      </c>
      <c r="L29" s="16">
        <v>3.8019999999999998E-2</v>
      </c>
      <c r="M29" s="16">
        <v>1.8249000000000001E-2</v>
      </c>
      <c r="N29" s="16">
        <v>1.8352E-2</v>
      </c>
      <c r="O29" s="17">
        <v>10</v>
      </c>
      <c r="P29" s="18">
        <v>2745</v>
      </c>
      <c r="Q29" s="19">
        <v>5.8631000000000003E-2</v>
      </c>
      <c r="R29" s="19">
        <v>2.0725E-2</v>
      </c>
      <c r="S29" s="19">
        <v>2.1439E-2</v>
      </c>
      <c r="T29" s="1" t="s">
        <v>128</v>
      </c>
    </row>
    <row r="30" spans="1:20" x14ac:dyDescent="0.2">
      <c r="A30" s="1">
        <v>27</v>
      </c>
      <c r="B30" s="1" t="s">
        <v>5</v>
      </c>
      <c r="C30" s="35" t="s">
        <v>5</v>
      </c>
      <c r="D30" s="13" t="s">
        <v>54</v>
      </c>
      <c r="E30" s="31">
        <v>15</v>
      </c>
      <c r="F30" s="32">
        <v>4252</v>
      </c>
      <c r="G30" s="33">
        <v>9.0819999999999998E-2</v>
      </c>
      <c r="H30" s="33">
        <v>2.7931000000000001E-2</v>
      </c>
      <c r="I30" s="33">
        <v>3.0328000000000001E-2</v>
      </c>
      <c r="J30" s="14">
        <v>5</v>
      </c>
      <c r="K30" s="15">
        <v>3026</v>
      </c>
      <c r="L30" s="16">
        <v>6.4632999999999996E-2</v>
      </c>
      <c r="M30" s="16">
        <v>3.1023999999999999E-2</v>
      </c>
      <c r="N30" s="16">
        <v>3.3495999999999998E-2</v>
      </c>
      <c r="O30" s="17">
        <v>10</v>
      </c>
      <c r="P30" s="18">
        <v>3884</v>
      </c>
      <c r="Q30" s="19">
        <v>8.2960000000000006E-2</v>
      </c>
      <c r="R30" s="19">
        <v>2.9325E-2</v>
      </c>
      <c r="S30" s="19">
        <v>2.9308000000000001E-2</v>
      </c>
      <c r="T30" s="1" t="s">
        <v>128</v>
      </c>
    </row>
    <row r="31" spans="1:20" x14ac:dyDescent="0.2">
      <c r="A31" s="1">
        <v>28</v>
      </c>
      <c r="B31" s="1" t="s">
        <v>5</v>
      </c>
      <c r="C31" s="35" t="s">
        <v>5</v>
      </c>
      <c r="D31" s="13" t="s">
        <v>55</v>
      </c>
      <c r="E31" s="31">
        <v>15</v>
      </c>
      <c r="F31" s="32">
        <v>4090</v>
      </c>
      <c r="G31" s="33">
        <v>8.7359999999999993E-2</v>
      </c>
      <c r="H31" s="33">
        <v>2.6866999999999999E-2</v>
      </c>
      <c r="I31" s="33">
        <v>2.5478000000000001E-2</v>
      </c>
      <c r="J31" s="14">
        <v>5</v>
      </c>
      <c r="K31" s="15">
        <v>2587</v>
      </c>
      <c r="L31" s="16">
        <v>5.5257000000000001E-2</v>
      </c>
      <c r="M31" s="16">
        <v>2.6523000000000001E-2</v>
      </c>
      <c r="N31" s="16">
        <v>2.5624999999999998E-2</v>
      </c>
      <c r="O31" s="17">
        <v>10</v>
      </c>
      <c r="P31" s="18">
        <v>3748</v>
      </c>
      <c r="Q31" s="19">
        <v>8.0055000000000001E-2</v>
      </c>
      <c r="R31" s="19">
        <v>2.8298E-2</v>
      </c>
      <c r="S31" s="19">
        <v>2.6189E-2</v>
      </c>
      <c r="T31" s="1" t="s">
        <v>128</v>
      </c>
    </row>
    <row r="32" spans="1:20" x14ac:dyDescent="0.2">
      <c r="A32" s="1">
        <v>29</v>
      </c>
      <c r="B32" s="1" t="s">
        <v>5</v>
      </c>
      <c r="C32" s="35" t="s">
        <v>5</v>
      </c>
      <c r="D32" s="13" t="s">
        <v>56</v>
      </c>
      <c r="E32" s="31">
        <v>15</v>
      </c>
      <c r="F32" s="32">
        <v>4208</v>
      </c>
      <c r="G32" s="33">
        <v>8.9880000000000002E-2</v>
      </c>
      <c r="H32" s="33">
        <v>2.7642E-2</v>
      </c>
      <c r="I32" s="33">
        <v>2.5999999999999999E-2</v>
      </c>
      <c r="J32" s="14">
        <v>5</v>
      </c>
      <c r="K32" s="15">
        <v>3157</v>
      </c>
      <c r="L32" s="16">
        <v>6.7431000000000005E-2</v>
      </c>
      <c r="M32" s="16">
        <v>3.2367E-2</v>
      </c>
      <c r="N32" s="16">
        <v>3.2404000000000002E-2</v>
      </c>
      <c r="O32" s="17">
        <v>10</v>
      </c>
      <c r="P32" s="18">
        <v>3445</v>
      </c>
      <c r="Q32" s="19">
        <v>7.3582999999999996E-2</v>
      </c>
      <c r="R32" s="19">
        <v>2.6009999999999998E-2</v>
      </c>
      <c r="S32" s="19">
        <v>2.3082999999999999E-2</v>
      </c>
      <c r="T32" s="1" t="s">
        <v>128</v>
      </c>
    </row>
    <row r="33" spans="1:20" x14ac:dyDescent="0.2">
      <c r="A33" s="1">
        <v>30</v>
      </c>
      <c r="B33" s="1" t="s">
        <v>5</v>
      </c>
      <c r="C33" s="35" t="s">
        <v>5</v>
      </c>
      <c r="D33" s="13" t="s">
        <v>57</v>
      </c>
      <c r="E33" s="31">
        <v>15</v>
      </c>
      <c r="F33" s="32">
        <v>3046</v>
      </c>
      <c r="G33" s="33">
        <v>6.5060000000000007E-2</v>
      </c>
      <c r="H33" s="33">
        <v>2.0008999999999999E-2</v>
      </c>
      <c r="I33" s="33">
        <v>1.9508000000000001E-2</v>
      </c>
      <c r="J33" s="14">
        <v>5</v>
      </c>
      <c r="K33" s="15">
        <v>2036</v>
      </c>
      <c r="L33" s="16">
        <v>4.3487999999999999E-2</v>
      </c>
      <c r="M33" s="16">
        <v>2.0874E-2</v>
      </c>
      <c r="N33" s="16">
        <v>2.0733000000000001E-2</v>
      </c>
      <c r="O33" s="17">
        <v>10</v>
      </c>
      <c r="P33" s="18">
        <v>2588</v>
      </c>
      <c r="Q33" s="19">
        <v>5.5278000000000001E-2</v>
      </c>
      <c r="R33" s="19">
        <v>1.9539999999999998E-2</v>
      </c>
      <c r="S33" s="19">
        <v>1.9288E-2</v>
      </c>
      <c r="T33" s="1" t="s">
        <v>128</v>
      </c>
    </row>
    <row r="34" spans="1:20" x14ac:dyDescent="0.2">
      <c r="A34" s="1">
        <v>31</v>
      </c>
      <c r="B34" s="1" t="s">
        <v>5</v>
      </c>
      <c r="C34" s="35" t="s">
        <v>5</v>
      </c>
      <c r="D34" s="13" t="s">
        <v>58</v>
      </c>
      <c r="E34" s="31">
        <v>15</v>
      </c>
      <c r="F34" s="32">
        <v>3157</v>
      </c>
      <c r="G34" s="33">
        <v>6.7431000000000005E-2</v>
      </c>
      <c r="H34" s="33">
        <v>2.0737999999999999E-2</v>
      </c>
      <c r="I34" s="33">
        <v>2.0490000000000001E-2</v>
      </c>
      <c r="J34" s="14">
        <v>5</v>
      </c>
      <c r="K34" s="15">
        <v>2010</v>
      </c>
      <c r="L34" s="16">
        <v>4.2931999999999998E-2</v>
      </c>
      <c r="M34" s="16">
        <v>2.0607E-2</v>
      </c>
      <c r="N34" s="16">
        <v>1.9758999999999999E-2</v>
      </c>
      <c r="O34" s="17">
        <v>10</v>
      </c>
      <c r="P34" s="18">
        <v>2823</v>
      </c>
      <c r="Q34" s="19">
        <v>6.0297000000000003E-2</v>
      </c>
      <c r="R34" s="19">
        <v>2.1314E-2</v>
      </c>
      <c r="S34" s="19">
        <v>2.1024000000000001E-2</v>
      </c>
      <c r="T34" s="1" t="s">
        <v>128</v>
      </c>
    </row>
    <row r="35" spans="1:20" x14ac:dyDescent="0.2">
      <c r="A35" s="1">
        <v>32</v>
      </c>
      <c r="B35" s="1" t="s">
        <v>5</v>
      </c>
      <c r="C35" s="35" t="s">
        <v>5</v>
      </c>
      <c r="D35" s="13" t="s">
        <v>59</v>
      </c>
      <c r="E35" s="31">
        <v>15</v>
      </c>
      <c r="F35" s="32">
        <v>3360</v>
      </c>
      <c r="G35" s="33">
        <v>7.1766999999999997E-2</v>
      </c>
      <c r="H35" s="33">
        <v>2.2072000000000001E-2</v>
      </c>
      <c r="I35" s="33">
        <v>2.0996000000000001E-2</v>
      </c>
      <c r="J35" s="14">
        <v>5</v>
      </c>
      <c r="K35" s="15">
        <v>2198</v>
      </c>
      <c r="L35" s="16">
        <v>4.6947999999999997E-2</v>
      </c>
      <c r="M35" s="16">
        <v>2.2534999999999999E-2</v>
      </c>
      <c r="N35" s="16">
        <v>2.2348E-2</v>
      </c>
      <c r="O35" s="17">
        <v>10</v>
      </c>
      <c r="P35" s="18">
        <v>2805</v>
      </c>
      <c r="Q35" s="19">
        <v>5.9913000000000001E-2</v>
      </c>
      <c r="R35" s="19">
        <v>2.1177999999999999E-2</v>
      </c>
      <c r="S35" s="19">
        <v>2.0069E-2</v>
      </c>
      <c r="T35" s="1" t="s">
        <v>128</v>
      </c>
    </row>
    <row r="36" spans="1:20" x14ac:dyDescent="0.2">
      <c r="A36" s="1">
        <v>33</v>
      </c>
      <c r="B36" s="1" t="s">
        <v>5</v>
      </c>
      <c r="C36" s="35" t="s">
        <v>5</v>
      </c>
      <c r="D36" s="13" t="s">
        <v>60</v>
      </c>
      <c r="E36" s="31">
        <v>15</v>
      </c>
      <c r="F36" s="32">
        <v>2960</v>
      </c>
      <c r="G36" s="33">
        <v>6.3224000000000002E-2</v>
      </c>
      <c r="H36" s="33">
        <v>1.9443999999999999E-2</v>
      </c>
      <c r="I36" s="33">
        <v>1.9459000000000001E-2</v>
      </c>
      <c r="J36" s="14">
        <v>5</v>
      </c>
      <c r="K36" s="15">
        <v>1876</v>
      </c>
      <c r="L36" s="16">
        <v>4.0070000000000001E-2</v>
      </c>
      <c r="M36" s="16">
        <v>1.9234000000000001E-2</v>
      </c>
      <c r="N36" s="16">
        <v>1.9057000000000001E-2</v>
      </c>
      <c r="O36" s="17">
        <v>10</v>
      </c>
      <c r="P36" s="18">
        <v>2606</v>
      </c>
      <c r="Q36" s="19">
        <v>5.5662000000000003E-2</v>
      </c>
      <c r="R36" s="19">
        <v>1.9675999999999999E-2</v>
      </c>
      <c r="S36" s="19">
        <v>1.9644999999999999E-2</v>
      </c>
      <c r="T36" s="1" t="s">
        <v>128</v>
      </c>
    </row>
    <row r="37" spans="1:20" x14ac:dyDescent="0.2">
      <c r="A37" s="1">
        <v>34</v>
      </c>
      <c r="B37" s="1" t="s">
        <v>5</v>
      </c>
      <c r="C37" s="35" t="s">
        <v>5</v>
      </c>
      <c r="D37" s="13" t="s">
        <v>61</v>
      </c>
      <c r="E37" s="31">
        <v>15</v>
      </c>
      <c r="F37" s="32">
        <v>4630</v>
      </c>
      <c r="G37" s="33">
        <v>9.8893999999999996E-2</v>
      </c>
      <c r="H37" s="33">
        <v>3.0414E-2</v>
      </c>
      <c r="I37" s="33">
        <v>2.8525999999999999E-2</v>
      </c>
      <c r="J37" s="14">
        <v>5</v>
      </c>
      <c r="K37" s="15">
        <v>3216</v>
      </c>
      <c r="L37" s="16">
        <v>6.8692000000000003E-2</v>
      </c>
      <c r="M37" s="16">
        <v>3.2972000000000001E-2</v>
      </c>
      <c r="N37" s="16">
        <v>3.1315000000000003E-2</v>
      </c>
      <c r="O37" s="17">
        <v>10</v>
      </c>
      <c r="P37" s="18">
        <v>4228</v>
      </c>
      <c r="Q37" s="19">
        <v>9.0306999999999998E-2</v>
      </c>
      <c r="R37" s="19">
        <v>3.1921999999999999E-2</v>
      </c>
      <c r="S37" s="19">
        <v>2.8312E-2</v>
      </c>
      <c r="T37" s="1" t="s">
        <v>128</v>
      </c>
    </row>
    <row r="38" spans="1:20" x14ac:dyDescent="0.2">
      <c r="A38" s="1">
        <v>35</v>
      </c>
      <c r="B38" s="1" t="s">
        <v>5</v>
      </c>
      <c r="C38" s="35" t="s">
        <v>5</v>
      </c>
      <c r="D38" s="13" t="s">
        <v>62</v>
      </c>
      <c r="E38" s="31">
        <v>15</v>
      </c>
      <c r="F38" s="32">
        <v>3649</v>
      </c>
      <c r="G38" s="33">
        <v>7.7939999999999995E-2</v>
      </c>
      <c r="H38" s="33">
        <v>2.3970000000000002E-2</v>
      </c>
      <c r="I38" s="33">
        <v>2.4129000000000001E-2</v>
      </c>
      <c r="J38" s="14">
        <v>5</v>
      </c>
      <c r="K38" s="15">
        <v>2476</v>
      </c>
      <c r="L38" s="16">
        <v>5.2886000000000002E-2</v>
      </c>
      <c r="M38" s="16">
        <v>2.5385000000000001E-2</v>
      </c>
      <c r="N38" s="16">
        <v>2.4593E-2</v>
      </c>
      <c r="O38" s="17">
        <v>10</v>
      </c>
      <c r="P38" s="18">
        <v>3042</v>
      </c>
      <c r="Q38" s="19">
        <v>6.4975000000000005E-2</v>
      </c>
      <c r="R38" s="19">
        <v>2.2967999999999999E-2</v>
      </c>
      <c r="S38" s="19">
        <v>2.4032999999999999E-2</v>
      </c>
      <c r="T38" s="1" t="s">
        <v>128</v>
      </c>
    </row>
    <row r="39" spans="1:20" x14ac:dyDescent="0.2">
      <c r="A39" s="1">
        <v>36</v>
      </c>
      <c r="B39" s="1" t="s">
        <v>5</v>
      </c>
      <c r="C39" s="35" t="s">
        <v>5</v>
      </c>
      <c r="D39" s="13" t="s">
        <v>63</v>
      </c>
      <c r="E39" s="31">
        <v>15</v>
      </c>
      <c r="F39" s="32">
        <v>3683</v>
      </c>
      <c r="G39" s="33">
        <v>7.8666E-2</v>
      </c>
      <c r="H39" s="33">
        <v>2.4192999999999999E-2</v>
      </c>
      <c r="I39" s="33">
        <v>2.513E-2</v>
      </c>
      <c r="J39" s="14">
        <v>5</v>
      </c>
      <c r="K39" s="15">
        <v>2486</v>
      </c>
      <c r="L39" s="16">
        <v>5.3099E-2</v>
      </c>
      <c r="M39" s="16">
        <v>2.5488E-2</v>
      </c>
      <c r="N39" s="16">
        <v>2.6395999999999999E-2</v>
      </c>
      <c r="O39" s="17">
        <v>10</v>
      </c>
      <c r="P39" s="18">
        <v>3395</v>
      </c>
      <c r="Q39" s="19">
        <v>7.2514999999999996E-2</v>
      </c>
      <c r="R39" s="19">
        <v>2.5633E-2</v>
      </c>
      <c r="S39" s="19">
        <v>2.4764999999999999E-2</v>
      </c>
      <c r="T39" s="1" t="s">
        <v>128</v>
      </c>
    </row>
    <row r="40" spans="1:20" x14ac:dyDescent="0.2">
      <c r="A40" s="1">
        <v>37</v>
      </c>
      <c r="B40" s="1" t="s">
        <v>5</v>
      </c>
      <c r="C40" s="35" t="s">
        <v>5</v>
      </c>
      <c r="D40" s="13" t="s">
        <v>64</v>
      </c>
      <c r="E40" s="31">
        <v>15</v>
      </c>
      <c r="F40" s="32">
        <v>3247</v>
      </c>
      <c r="G40" s="33">
        <v>6.9353999999999999E-2</v>
      </c>
      <c r="H40" s="33">
        <v>2.1329000000000001E-2</v>
      </c>
      <c r="I40" s="33">
        <v>2.0938999999999999E-2</v>
      </c>
      <c r="J40" s="14">
        <v>5</v>
      </c>
      <c r="K40" s="15">
        <v>2150</v>
      </c>
      <c r="L40" s="16">
        <v>4.5922999999999999E-2</v>
      </c>
      <c r="M40" s="16">
        <v>2.2043E-2</v>
      </c>
      <c r="N40" s="16">
        <v>2.1912999999999998E-2</v>
      </c>
      <c r="O40" s="17">
        <v>10</v>
      </c>
      <c r="P40" s="18">
        <v>2817</v>
      </c>
      <c r="Q40" s="19">
        <v>6.0169E-2</v>
      </c>
      <c r="R40" s="19">
        <v>2.1269E-2</v>
      </c>
      <c r="S40" s="19">
        <v>2.0798000000000001E-2</v>
      </c>
      <c r="T40" s="1" t="s">
        <v>128</v>
      </c>
    </row>
    <row r="41" spans="1:20" x14ac:dyDescent="0.2">
      <c r="A41" s="1">
        <v>38</v>
      </c>
      <c r="B41" s="1" t="s">
        <v>5</v>
      </c>
      <c r="C41" s="35" t="s">
        <v>5</v>
      </c>
      <c r="D41" s="13" t="s">
        <v>65</v>
      </c>
      <c r="E41" s="31">
        <v>15</v>
      </c>
      <c r="F41" s="32">
        <v>3210</v>
      </c>
      <c r="G41" s="33">
        <v>6.8562999999999999E-2</v>
      </c>
      <c r="H41" s="33">
        <v>2.1086000000000001E-2</v>
      </c>
      <c r="I41" s="33">
        <v>2.0205999999999998E-2</v>
      </c>
      <c r="J41" s="14">
        <v>5</v>
      </c>
      <c r="K41" s="15">
        <v>1860</v>
      </c>
      <c r="L41" s="16">
        <v>3.9727999999999999E-2</v>
      </c>
      <c r="M41" s="16">
        <v>1.907E-2</v>
      </c>
      <c r="N41" s="16">
        <v>1.8807000000000001E-2</v>
      </c>
      <c r="O41" s="17">
        <v>10</v>
      </c>
      <c r="P41" s="18">
        <v>2813</v>
      </c>
      <c r="Q41" s="19">
        <v>6.0083999999999999E-2</v>
      </c>
      <c r="R41" s="19">
        <v>2.1239000000000001E-2</v>
      </c>
      <c r="S41" s="19">
        <v>2.0584000000000002E-2</v>
      </c>
      <c r="T41" s="1" t="s">
        <v>128</v>
      </c>
    </row>
    <row r="42" spans="1:20" x14ac:dyDescent="0.2">
      <c r="A42" s="1">
        <v>39</v>
      </c>
      <c r="B42" s="1" t="s">
        <v>5</v>
      </c>
      <c r="C42" s="35" t="s">
        <v>5</v>
      </c>
      <c r="D42" s="13" t="s">
        <v>66</v>
      </c>
      <c r="E42" s="31">
        <v>15</v>
      </c>
      <c r="F42" s="32">
        <v>4545</v>
      </c>
      <c r="G42" s="33">
        <v>9.7077999999999998E-2</v>
      </c>
      <c r="H42" s="33">
        <v>2.9856000000000001E-2</v>
      </c>
      <c r="I42" s="33">
        <v>2.5571E-2</v>
      </c>
      <c r="J42" s="14">
        <v>5</v>
      </c>
      <c r="K42" s="15">
        <v>3391</v>
      </c>
      <c r="L42" s="16">
        <v>7.2428999999999993E-2</v>
      </c>
      <c r="M42" s="16">
        <v>3.4765999999999998E-2</v>
      </c>
      <c r="N42" s="16">
        <v>3.2502000000000003E-2</v>
      </c>
      <c r="O42" s="17">
        <v>10</v>
      </c>
      <c r="P42" s="18">
        <v>3134</v>
      </c>
      <c r="Q42" s="19">
        <v>6.694E-2</v>
      </c>
      <c r="R42" s="19">
        <v>2.3661999999999999E-2</v>
      </c>
      <c r="S42" s="19">
        <v>2.2783000000000001E-2</v>
      </c>
      <c r="T42" s="1" t="s">
        <v>128</v>
      </c>
    </row>
    <row r="43" spans="1:20" x14ac:dyDescent="0.2">
      <c r="A43" s="1">
        <v>40</v>
      </c>
      <c r="B43" s="1" t="s">
        <v>7</v>
      </c>
      <c r="C43" s="35" t="s">
        <v>133</v>
      </c>
      <c r="D43" s="13" t="s">
        <v>67</v>
      </c>
      <c r="E43" s="31">
        <v>15</v>
      </c>
      <c r="F43" s="32">
        <v>5035</v>
      </c>
      <c r="G43" s="33">
        <v>0.107544</v>
      </c>
      <c r="H43" s="33">
        <v>3.3075E-2</v>
      </c>
      <c r="I43" s="33">
        <v>3.4654999999999998E-2</v>
      </c>
      <c r="J43" s="14">
        <v>5</v>
      </c>
      <c r="K43" s="15">
        <v>3639</v>
      </c>
      <c r="L43" s="16">
        <v>7.7727000000000004E-2</v>
      </c>
      <c r="M43" s="16">
        <v>3.7309000000000002E-2</v>
      </c>
      <c r="N43" s="16">
        <v>3.7000999999999999E-2</v>
      </c>
      <c r="O43" s="17">
        <v>10</v>
      </c>
      <c r="P43" s="18">
        <v>4278</v>
      </c>
      <c r="Q43" s="19">
        <v>9.1374999999999998E-2</v>
      </c>
      <c r="R43" s="19">
        <v>3.2300000000000002E-2</v>
      </c>
      <c r="S43" s="19">
        <v>3.3914E-2</v>
      </c>
      <c r="T43" s="1" t="s">
        <v>128</v>
      </c>
    </row>
    <row r="44" spans="1:20" x14ac:dyDescent="0.2">
      <c r="A44" s="1">
        <v>41</v>
      </c>
      <c r="B44" s="1" t="s">
        <v>7</v>
      </c>
      <c r="C44" s="35" t="s">
        <v>133</v>
      </c>
      <c r="D44" s="13" t="s">
        <v>68</v>
      </c>
      <c r="E44" s="31">
        <v>15</v>
      </c>
      <c r="F44" s="32">
        <v>5844</v>
      </c>
      <c r="G44" s="33">
        <v>0.124824</v>
      </c>
      <c r="H44" s="33">
        <v>3.8389E-2</v>
      </c>
      <c r="I44" s="33">
        <v>4.1350999999999999E-2</v>
      </c>
      <c r="J44" s="14">
        <v>5</v>
      </c>
      <c r="K44" s="15">
        <v>3672</v>
      </c>
      <c r="L44" s="16">
        <v>7.8431000000000001E-2</v>
      </c>
      <c r="M44" s="16">
        <v>3.7647E-2</v>
      </c>
      <c r="N44" s="16">
        <v>3.8669000000000002E-2</v>
      </c>
      <c r="O44" s="17">
        <v>10</v>
      </c>
      <c r="P44" s="18">
        <v>5454</v>
      </c>
      <c r="Q44" s="19">
        <v>0.116494</v>
      </c>
      <c r="R44" s="19">
        <v>4.1179E-2</v>
      </c>
      <c r="S44" s="19">
        <v>4.2839000000000002E-2</v>
      </c>
      <c r="T44" s="1" t="s">
        <v>128</v>
      </c>
    </row>
    <row r="45" spans="1:20" x14ac:dyDescent="0.2">
      <c r="A45" s="1">
        <v>42</v>
      </c>
      <c r="B45" s="1" t="s">
        <v>7</v>
      </c>
      <c r="C45" s="35" t="s">
        <v>133</v>
      </c>
      <c r="D45" s="13" t="s">
        <v>69</v>
      </c>
      <c r="E45" s="31">
        <v>15</v>
      </c>
      <c r="F45" s="32">
        <v>5600</v>
      </c>
      <c r="G45" s="33">
        <v>0.119612</v>
      </c>
      <c r="H45" s="33">
        <v>3.6785999999999999E-2</v>
      </c>
      <c r="I45" s="33">
        <v>3.7801000000000001E-2</v>
      </c>
      <c r="J45" s="14">
        <v>5</v>
      </c>
      <c r="K45" s="15">
        <v>3512</v>
      </c>
      <c r="L45" s="16">
        <v>7.5013999999999997E-2</v>
      </c>
      <c r="M45" s="16">
        <v>3.6006999999999997E-2</v>
      </c>
      <c r="N45" s="16">
        <v>3.6229999999999998E-2</v>
      </c>
      <c r="O45" s="17">
        <v>10</v>
      </c>
      <c r="P45" s="18">
        <v>5080</v>
      </c>
      <c r="Q45" s="19">
        <v>0.108505</v>
      </c>
      <c r="R45" s="19">
        <v>3.8355E-2</v>
      </c>
      <c r="S45" s="19">
        <v>3.9253999999999997E-2</v>
      </c>
      <c r="T45" s="1" t="s">
        <v>128</v>
      </c>
    </row>
    <row r="46" spans="1:20" x14ac:dyDescent="0.2">
      <c r="A46" s="1">
        <v>43</v>
      </c>
      <c r="B46" s="1" t="s">
        <v>7</v>
      </c>
      <c r="C46" s="35" t="s">
        <v>133</v>
      </c>
      <c r="D46" s="13" t="s">
        <v>70</v>
      </c>
      <c r="E46" s="31">
        <v>15</v>
      </c>
      <c r="F46" s="32">
        <v>9203</v>
      </c>
      <c r="G46" s="33">
        <v>0.19656999999999999</v>
      </c>
      <c r="H46" s="33">
        <v>6.0454000000000001E-2</v>
      </c>
      <c r="I46" s="33">
        <v>4.8356000000000003E-2</v>
      </c>
      <c r="J46" s="14">
        <v>5</v>
      </c>
      <c r="K46" s="15">
        <v>3682</v>
      </c>
      <c r="L46" s="16">
        <v>7.8645000000000007E-2</v>
      </c>
      <c r="M46" s="16">
        <v>3.7749999999999999E-2</v>
      </c>
      <c r="N46" s="16">
        <v>3.8956999999999999E-2</v>
      </c>
      <c r="O46" s="17">
        <v>10</v>
      </c>
      <c r="P46" s="18">
        <v>8561</v>
      </c>
      <c r="Q46" s="19">
        <v>0.18285699999999999</v>
      </c>
      <c r="R46" s="19">
        <v>6.4637E-2</v>
      </c>
      <c r="S46" s="19">
        <v>5.2840999999999999E-2</v>
      </c>
      <c r="T46" s="1" t="s">
        <v>129</v>
      </c>
    </row>
    <row r="47" spans="1:20" x14ac:dyDescent="0.2">
      <c r="A47" s="1">
        <v>44</v>
      </c>
      <c r="B47" s="1" t="s">
        <v>7</v>
      </c>
      <c r="C47" s="35" t="s">
        <v>134</v>
      </c>
      <c r="D47" s="13" t="s">
        <v>71</v>
      </c>
      <c r="E47" s="31">
        <v>15</v>
      </c>
      <c r="F47" s="32">
        <v>5087</v>
      </c>
      <c r="G47" s="33">
        <v>0.108655</v>
      </c>
      <c r="H47" s="33">
        <v>3.3416000000000001E-2</v>
      </c>
      <c r="I47" s="33">
        <v>3.5867000000000003E-2</v>
      </c>
      <c r="J47" s="14">
        <v>5</v>
      </c>
      <c r="K47" s="15">
        <v>3563</v>
      </c>
      <c r="L47" s="16">
        <v>7.6103000000000004E-2</v>
      </c>
      <c r="M47" s="16">
        <v>3.653E-2</v>
      </c>
      <c r="N47" s="16">
        <v>3.7539000000000003E-2</v>
      </c>
      <c r="O47" s="17">
        <v>10</v>
      </c>
      <c r="P47" s="18">
        <v>4550</v>
      </c>
      <c r="Q47" s="19">
        <v>9.7184999999999994E-2</v>
      </c>
      <c r="R47" s="19">
        <v>3.4353000000000002E-2</v>
      </c>
      <c r="S47" s="19">
        <v>3.5492999999999997E-2</v>
      </c>
      <c r="T47" s="1" t="s">
        <v>128</v>
      </c>
    </row>
    <row r="48" spans="1:20" x14ac:dyDescent="0.2">
      <c r="A48" s="1">
        <v>45</v>
      </c>
      <c r="B48" s="1" t="s">
        <v>7</v>
      </c>
      <c r="C48" s="35" t="s">
        <v>134</v>
      </c>
      <c r="D48" s="13" t="s">
        <v>72</v>
      </c>
      <c r="E48" s="31">
        <v>15</v>
      </c>
      <c r="F48" s="32">
        <v>4933</v>
      </c>
      <c r="G48" s="33">
        <v>0.105365</v>
      </c>
      <c r="H48" s="33">
        <v>3.2405000000000003E-2</v>
      </c>
      <c r="I48" s="33">
        <v>3.3598999999999997E-2</v>
      </c>
      <c r="J48" s="14">
        <v>5</v>
      </c>
      <c r="K48" s="15">
        <v>2729</v>
      </c>
      <c r="L48" s="16">
        <v>5.8290000000000002E-2</v>
      </c>
      <c r="M48" s="16">
        <v>2.7979E-2</v>
      </c>
      <c r="N48" s="16">
        <v>2.8006E-2</v>
      </c>
      <c r="O48" s="17">
        <v>10</v>
      </c>
      <c r="P48" s="18">
        <v>4601</v>
      </c>
      <c r="Q48" s="19">
        <v>9.8274E-2</v>
      </c>
      <c r="R48" s="19">
        <v>3.4738999999999999E-2</v>
      </c>
      <c r="S48" s="19">
        <v>3.5748000000000002E-2</v>
      </c>
      <c r="T48" s="1" t="s">
        <v>128</v>
      </c>
    </row>
    <row r="49" spans="1:20" x14ac:dyDescent="0.2">
      <c r="A49" s="1">
        <v>46</v>
      </c>
      <c r="B49" s="1" t="s">
        <v>7</v>
      </c>
      <c r="C49" s="35" t="s">
        <v>134</v>
      </c>
      <c r="D49" s="13" t="s">
        <v>73</v>
      </c>
      <c r="E49" s="31">
        <v>15</v>
      </c>
      <c r="F49" s="32">
        <v>5626</v>
      </c>
      <c r="G49" s="33">
        <v>0.120167</v>
      </c>
      <c r="H49" s="33">
        <v>3.6956999999999997E-2</v>
      </c>
      <c r="I49" s="33">
        <v>3.8217000000000001E-2</v>
      </c>
      <c r="J49" s="14">
        <v>5</v>
      </c>
      <c r="K49" s="15">
        <v>3961</v>
      </c>
      <c r="L49" s="16">
        <v>8.4603999999999999E-2</v>
      </c>
      <c r="M49" s="16">
        <v>4.061E-2</v>
      </c>
      <c r="N49" s="16">
        <v>3.9474000000000002E-2</v>
      </c>
      <c r="O49" s="17">
        <v>10</v>
      </c>
      <c r="P49" s="18">
        <v>4902</v>
      </c>
      <c r="Q49" s="19">
        <v>0.104703</v>
      </c>
      <c r="R49" s="19">
        <v>3.7011000000000002E-2</v>
      </c>
      <c r="S49" s="19">
        <v>3.7154E-2</v>
      </c>
      <c r="T49" s="1" t="s">
        <v>128</v>
      </c>
    </row>
    <row r="50" spans="1:20" x14ac:dyDescent="0.2">
      <c r="A50" s="1">
        <v>47</v>
      </c>
      <c r="B50" s="1" t="s">
        <v>7</v>
      </c>
      <c r="C50" s="35" t="s">
        <v>134</v>
      </c>
      <c r="D50" s="13" t="s">
        <v>74</v>
      </c>
      <c r="E50" s="31">
        <v>15</v>
      </c>
      <c r="F50" s="32">
        <v>6966</v>
      </c>
      <c r="G50" s="33">
        <v>0.148789</v>
      </c>
      <c r="H50" s="33">
        <v>4.5759000000000001E-2</v>
      </c>
      <c r="I50" s="33">
        <v>4.5114000000000001E-2</v>
      </c>
      <c r="J50" s="14">
        <v>5</v>
      </c>
      <c r="K50" s="15">
        <v>4034</v>
      </c>
      <c r="L50" s="16">
        <v>8.6163000000000003E-2</v>
      </c>
      <c r="M50" s="16">
        <v>4.1357999999999999E-2</v>
      </c>
      <c r="N50" s="16">
        <v>3.7716E-2</v>
      </c>
      <c r="O50" s="17">
        <v>10</v>
      </c>
      <c r="P50" s="18">
        <v>6515</v>
      </c>
      <c r="Q50" s="19">
        <v>0.139156</v>
      </c>
      <c r="R50" s="19">
        <v>4.9189999999999998E-2</v>
      </c>
      <c r="S50" s="19">
        <v>4.7164999999999999E-2</v>
      </c>
      <c r="T50" s="1" t="s">
        <v>128</v>
      </c>
    </row>
    <row r="51" spans="1:20" x14ac:dyDescent="0.2">
      <c r="A51" s="1">
        <v>48</v>
      </c>
      <c r="B51" s="1" t="s">
        <v>7</v>
      </c>
      <c r="C51" s="35" t="s">
        <v>134</v>
      </c>
      <c r="D51" s="13" t="s">
        <v>75</v>
      </c>
      <c r="E51" s="31">
        <v>15</v>
      </c>
      <c r="F51" s="32">
        <v>6087</v>
      </c>
      <c r="G51" s="33">
        <v>0.13001399999999999</v>
      </c>
      <c r="H51" s="33">
        <v>3.9985E-2</v>
      </c>
      <c r="I51" s="33">
        <v>3.9435999999999999E-2</v>
      </c>
      <c r="J51" s="14">
        <v>5</v>
      </c>
      <c r="K51" s="15">
        <v>3509</v>
      </c>
      <c r="L51" s="16">
        <v>7.4950000000000003E-2</v>
      </c>
      <c r="M51" s="16">
        <v>3.5976000000000001E-2</v>
      </c>
      <c r="N51" s="16">
        <v>3.7199000000000003E-2</v>
      </c>
      <c r="O51" s="17">
        <v>10</v>
      </c>
      <c r="P51" s="18">
        <v>5554</v>
      </c>
      <c r="Q51" s="19">
        <v>0.11863</v>
      </c>
      <c r="R51" s="19">
        <v>4.1933999999999999E-2</v>
      </c>
      <c r="S51" s="19">
        <v>4.1020000000000001E-2</v>
      </c>
      <c r="T51" s="1" t="s">
        <v>128</v>
      </c>
    </row>
    <row r="52" spans="1:20" x14ac:dyDescent="0.2">
      <c r="A52" s="1">
        <v>49</v>
      </c>
      <c r="B52" s="1" t="s">
        <v>7</v>
      </c>
      <c r="C52" s="35" t="s">
        <v>134</v>
      </c>
      <c r="D52" s="13" t="s">
        <v>76</v>
      </c>
      <c r="E52" s="31">
        <v>15</v>
      </c>
      <c r="F52" s="32">
        <v>4986</v>
      </c>
      <c r="G52" s="33">
        <v>0.106498</v>
      </c>
      <c r="H52" s="33">
        <v>3.2752999999999997E-2</v>
      </c>
      <c r="I52" s="33">
        <v>3.4618999999999997E-2</v>
      </c>
      <c r="J52" s="14">
        <v>5</v>
      </c>
      <c r="K52" s="15">
        <v>2934</v>
      </c>
      <c r="L52" s="16">
        <v>6.2668000000000001E-2</v>
      </c>
      <c r="M52" s="16">
        <v>3.0081E-2</v>
      </c>
      <c r="N52" s="16">
        <v>3.0266000000000001E-2</v>
      </c>
      <c r="O52" s="17">
        <v>10</v>
      </c>
      <c r="P52" s="18">
        <v>4643</v>
      </c>
      <c r="Q52" s="19">
        <v>9.9170999999999995E-2</v>
      </c>
      <c r="R52" s="19">
        <v>3.5055999999999997E-2</v>
      </c>
      <c r="S52" s="19">
        <v>3.6991000000000003E-2</v>
      </c>
      <c r="T52" s="1" t="s">
        <v>128</v>
      </c>
    </row>
    <row r="53" spans="1:20" x14ac:dyDescent="0.2">
      <c r="A53" s="1">
        <v>50</v>
      </c>
      <c r="B53" s="1" t="s">
        <v>7</v>
      </c>
      <c r="C53" s="35" t="s">
        <v>134</v>
      </c>
      <c r="D53" s="13" t="s">
        <v>77</v>
      </c>
      <c r="E53" s="31">
        <v>15</v>
      </c>
      <c r="F53" s="32">
        <v>4954</v>
      </c>
      <c r="G53" s="33">
        <v>0.10581400000000001</v>
      </c>
      <c r="H53" s="33">
        <v>3.2543000000000002E-2</v>
      </c>
      <c r="I53" s="33">
        <v>3.4986000000000003E-2</v>
      </c>
      <c r="J53" s="14">
        <v>5</v>
      </c>
      <c r="K53" s="15">
        <v>3050</v>
      </c>
      <c r="L53" s="16">
        <v>6.5145999999999996E-2</v>
      </c>
      <c r="M53" s="16">
        <v>3.1269999999999999E-2</v>
      </c>
      <c r="N53" s="16">
        <v>3.1496000000000003E-2</v>
      </c>
      <c r="O53" s="17">
        <v>10</v>
      </c>
      <c r="P53" s="18">
        <v>4370</v>
      </c>
      <c r="Q53" s="19">
        <v>9.3340000000000006E-2</v>
      </c>
      <c r="R53" s="19">
        <v>3.2994000000000002E-2</v>
      </c>
      <c r="S53" s="19">
        <v>3.6589000000000003E-2</v>
      </c>
      <c r="T53" s="1" t="s">
        <v>128</v>
      </c>
    </row>
    <row r="54" spans="1:20" x14ac:dyDescent="0.2">
      <c r="A54" s="1">
        <v>51</v>
      </c>
      <c r="B54" s="1" t="s">
        <v>7</v>
      </c>
      <c r="C54" s="35" t="s">
        <v>134</v>
      </c>
      <c r="D54" s="13" t="s">
        <v>78</v>
      </c>
      <c r="E54" s="31">
        <v>15</v>
      </c>
      <c r="F54" s="32">
        <v>5294</v>
      </c>
      <c r="G54" s="33">
        <v>0.113076</v>
      </c>
      <c r="H54" s="33">
        <v>3.4776000000000001E-2</v>
      </c>
      <c r="I54" s="33">
        <v>3.8105E-2</v>
      </c>
      <c r="J54" s="14">
        <v>5</v>
      </c>
      <c r="K54" s="15">
        <v>3869</v>
      </c>
      <c r="L54" s="16">
        <v>8.2639000000000004E-2</v>
      </c>
      <c r="M54" s="16">
        <v>3.9667000000000001E-2</v>
      </c>
      <c r="N54" s="16">
        <v>4.0599999999999997E-2</v>
      </c>
      <c r="O54" s="17">
        <v>10</v>
      </c>
      <c r="P54" s="18">
        <v>4453</v>
      </c>
      <c r="Q54" s="19">
        <v>9.5113000000000003E-2</v>
      </c>
      <c r="R54" s="19">
        <v>3.3620999999999998E-2</v>
      </c>
      <c r="S54" s="19">
        <v>3.6198000000000001E-2</v>
      </c>
      <c r="T54" s="1" t="s">
        <v>128</v>
      </c>
    </row>
    <row r="55" spans="1:20" x14ac:dyDescent="0.2">
      <c r="A55" s="1">
        <v>52</v>
      </c>
      <c r="B55" s="1" t="s">
        <v>7</v>
      </c>
      <c r="C55" s="35" t="s">
        <v>134</v>
      </c>
      <c r="D55" s="13" t="s">
        <v>79</v>
      </c>
      <c r="E55" s="31">
        <v>15</v>
      </c>
      <c r="F55" s="32">
        <v>5698</v>
      </c>
      <c r="G55" s="33">
        <v>0.12170499999999999</v>
      </c>
      <c r="H55" s="33">
        <v>3.7429999999999998E-2</v>
      </c>
      <c r="I55" s="33">
        <v>3.7808000000000001E-2</v>
      </c>
      <c r="J55" s="14">
        <v>5</v>
      </c>
      <c r="K55" s="15">
        <v>3372</v>
      </c>
      <c r="L55" s="16">
        <v>7.2024000000000005E-2</v>
      </c>
      <c r="M55" s="16">
        <v>3.4570999999999998E-2</v>
      </c>
      <c r="N55" s="16">
        <v>3.4979999999999997E-2</v>
      </c>
      <c r="O55" s="17">
        <v>10</v>
      </c>
      <c r="P55" s="18">
        <v>5028</v>
      </c>
      <c r="Q55" s="19">
        <v>0.107395</v>
      </c>
      <c r="R55" s="19">
        <v>3.7962000000000003E-2</v>
      </c>
      <c r="S55" s="19">
        <v>3.8339999999999999E-2</v>
      </c>
      <c r="T55" s="1" t="s">
        <v>128</v>
      </c>
    </row>
    <row r="56" spans="1:20" x14ac:dyDescent="0.2">
      <c r="A56" s="1">
        <v>53</v>
      </c>
      <c r="B56" s="1" t="s">
        <v>7</v>
      </c>
      <c r="C56" s="35" t="s">
        <v>133</v>
      </c>
      <c r="D56" s="13" t="s">
        <v>80</v>
      </c>
      <c r="E56" s="31">
        <v>15</v>
      </c>
      <c r="F56" s="32">
        <v>5159</v>
      </c>
      <c r="G56" s="33">
        <v>0.110193</v>
      </c>
      <c r="H56" s="33">
        <v>3.3889000000000002E-2</v>
      </c>
      <c r="I56" s="33">
        <v>3.5742999999999997E-2</v>
      </c>
      <c r="J56" s="14">
        <v>5</v>
      </c>
      <c r="K56" s="15">
        <v>3371</v>
      </c>
      <c r="L56" s="16">
        <v>7.2001999999999997E-2</v>
      </c>
      <c r="M56" s="16">
        <v>3.4561000000000001E-2</v>
      </c>
      <c r="N56" s="16">
        <v>3.601E-2</v>
      </c>
      <c r="O56" s="17">
        <v>10</v>
      </c>
      <c r="P56" s="18">
        <v>4673</v>
      </c>
      <c r="Q56" s="19">
        <v>9.9811999999999998E-2</v>
      </c>
      <c r="R56" s="19">
        <v>3.5282000000000001E-2</v>
      </c>
      <c r="S56" s="19">
        <v>3.6160999999999999E-2</v>
      </c>
      <c r="T56" s="1" t="s">
        <v>128</v>
      </c>
    </row>
    <row r="57" spans="1:20" x14ac:dyDescent="0.2">
      <c r="A57" s="1">
        <v>54</v>
      </c>
      <c r="B57" s="1" t="s">
        <v>7</v>
      </c>
      <c r="C57" s="35" t="s">
        <v>133</v>
      </c>
      <c r="D57" s="13" t="s">
        <v>81</v>
      </c>
      <c r="E57" s="31">
        <v>15</v>
      </c>
      <c r="F57" s="32">
        <v>6588</v>
      </c>
      <c r="G57" s="33">
        <v>0.14071500000000001</v>
      </c>
      <c r="H57" s="33">
        <v>4.3276000000000002E-2</v>
      </c>
      <c r="I57" s="33">
        <v>4.6579000000000002E-2</v>
      </c>
      <c r="J57" s="14">
        <v>5</v>
      </c>
      <c r="K57" s="15">
        <v>4617</v>
      </c>
      <c r="L57" s="16">
        <v>9.8615999999999995E-2</v>
      </c>
      <c r="M57" s="16">
        <v>4.7336000000000003E-2</v>
      </c>
      <c r="N57" s="16">
        <v>4.5884000000000001E-2</v>
      </c>
      <c r="O57" s="17">
        <v>10</v>
      </c>
      <c r="P57" s="18">
        <v>6224</v>
      </c>
      <c r="Q57" s="19">
        <v>0.13294</v>
      </c>
      <c r="R57" s="19">
        <v>4.6993E-2</v>
      </c>
      <c r="S57" s="19">
        <v>4.7737000000000002E-2</v>
      </c>
      <c r="T57" s="1" t="s">
        <v>128</v>
      </c>
    </row>
    <row r="58" spans="1:20" x14ac:dyDescent="0.2">
      <c r="A58" s="1">
        <v>55</v>
      </c>
      <c r="B58" s="1" t="s">
        <v>7</v>
      </c>
      <c r="C58" s="35" t="s">
        <v>135</v>
      </c>
      <c r="D58" s="13" t="s">
        <v>82</v>
      </c>
      <c r="E58" s="31">
        <v>15</v>
      </c>
      <c r="F58" s="32">
        <v>11542</v>
      </c>
      <c r="G58" s="33">
        <v>0.246529</v>
      </c>
      <c r="H58" s="33">
        <v>7.5818999999999998E-2</v>
      </c>
      <c r="I58" s="33">
        <v>5.7162999999999999E-2</v>
      </c>
      <c r="J58" s="14">
        <v>5</v>
      </c>
      <c r="K58" s="15">
        <v>10105</v>
      </c>
      <c r="L58" s="16">
        <v>0.215836</v>
      </c>
      <c r="M58" s="16">
        <v>0.103601</v>
      </c>
      <c r="N58" s="16">
        <v>9.3897999999999995E-2</v>
      </c>
      <c r="O58" s="17">
        <v>10</v>
      </c>
      <c r="P58" s="18">
        <v>4941</v>
      </c>
      <c r="Q58" s="19">
        <v>0.105536</v>
      </c>
      <c r="R58" s="19">
        <v>3.7305999999999999E-2</v>
      </c>
      <c r="S58" s="19">
        <v>3.8676000000000002E-2</v>
      </c>
      <c r="T58" s="1" t="s">
        <v>129</v>
      </c>
    </row>
    <row r="59" spans="1:20" x14ac:dyDescent="0.2">
      <c r="A59" s="1">
        <v>56</v>
      </c>
      <c r="B59" s="1" t="s">
        <v>7</v>
      </c>
      <c r="C59" s="35" t="s">
        <v>133</v>
      </c>
      <c r="D59" s="13" t="s">
        <v>83</v>
      </c>
      <c r="E59" s="31">
        <v>15</v>
      </c>
      <c r="F59" s="32">
        <v>5938</v>
      </c>
      <c r="G59" s="33">
        <v>0.126832</v>
      </c>
      <c r="H59" s="33">
        <v>3.9005999999999999E-2</v>
      </c>
      <c r="I59" s="33">
        <v>4.0363999999999997E-2</v>
      </c>
      <c r="J59" s="14">
        <v>5</v>
      </c>
      <c r="K59" s="15">
        <v>3280</v>
      </c>
      <c r="L59" s="16">
        <v>7.0058999999999996E-2</v>
      </c>
      <c r="M59" s="16">
        <v>3.3627999999999998E-2</v>
      </c>
      <c r="N59" s="16">
        <v>3.4924999999999998E-2</v>
      </c>
      <c r="O59" s="17">
        <v>10</v>
      </c>
      <c r="P59" s="18">
        <v>5245</v>
      </c>
      <c r="Q59" s="19">
        <v>0.11203</v>
      </c>
      <c r="R59" s="19">
        <v>3.9600999999999997E-2</v>
      </c>
      <c r="S59" s="19">
        <v>4.1541000000000002E-2</v>
      </c>
      <c r="T59" s="1" t="s">
        <v>128</v>
      </c>
    </row>
    <row r="60" spans="1:20" x14ac:dyDescent="0.2">
      <c r="A60" s="1">
        <v>57</v>
      </c>
      <c r="B60" s="1" t="s">
        <v>7</v>
      </c>
      <c r="C60" s="35" t="s">
        <v>133</v>
      </c>
      <c r="D60" s="13" t="s">
        <v>84</v>
      </c>
      <c r="E60" s="31">
        <v>15</v>
      </c>
      <c r="F60" s="32">
        <v>7796</v>
      </c>
      <c r="G60" s="33">
        <v>0.166517</v>
      </c>
      <c r="H60" s="33">
        <v>5.1211E-2</v>
      </c>
      <c r="I60" s="33">
        <v>4.6115999999999997E-2</v>
      </c>
      <c r="J60" s="14">
        <v>5</v>
      </c>
      <c r="K60" s="15">
        <v>3611</v>
      </c>
      <c r="L60" s="16">
        <v>7.7128000000000002E-2</v>
      </c>
      <c r="M60" s="16">
        <v>3.7021999999999999E-2</v>
      </c>
      <c r="N60" s="16">
        <v>3.7058000000000001E-2</v>
      </c>
      <c r="O60" s="17">
        <v>10</v>
      </c>
      <c r="P60" s="18">
        <v>7104</v>
      </c>
      <c r="Q60" s="19">
        <v>0.15173700000000001</v>
      </c>
      <c r="R60" s="19">
        <v>5.3636999999999997E-2</v>
      </c>
      <c r="S60" s="19">
        <v>4.743E-2</v>
      </c>
      <c r="T60" s="1" t="s">
        <v>128</v>
      </c>
    </row>
    <row r="61" spans="1:20" x14ac:dyDescent="0.2">
      <c r="A61" s="1">
        <v>58</v>
      </c>
      <c r="B61" s="1" t="s">
        <v>7</v>
      </c>
      <c r="C61" s="35" t="s">
        <v>133</v>
      </c>
      <c r="D61" s="13" t="s">
        <v>85</v>
      </c>
      <c r="E61" s="31">
        <v>15</v>
      </c>
      <c r="F61" s="32">
        <v>6363</v>
      </c>
      <c r="G61" s="33">
        <v>0.135909</v>
      </c>
      <c r="H61" s="33">
        <v>4.1798000000000002E-2</v>
      </c>
      <c r="I61" s="33">
        <v>3.8398000000000002E-2</v>
      </c>
      <c r="J61" s="14">
        <v>5</v>
      </c>
      <c r="K61" s="15">
        <v>3032</v>
      </c>
      <c r="L61" s="16">
        <v>6.4760999999999999E-2</v>
      </c>
      <c r="M61" s="16">
        <v>3.1085000000000002E-2</v>
      </c>
      <c r="N61" s="16">
        <v>3.1099000000000002E-2</v>
      </c>
      <c r="O61" s="17">
        <v>10</v>
      </c>
      <c r="P61" s="18">
        <v>5855</v>
      </c>
      <c r="Q61" s="19">
        <v>0.125059</v>
      </c>
      <c r="R61" s="19">
        <v>4.4206000000000002E-2</v>
      </c>
      <c r="S61" s="19">
        <v>4.1024999999999999E-2</v>
      </c>
      <c r="T61" s="1" t="s">
        <v>128</v>
      </c>
    </row>
    <row r="62" spans="1:20" x14ac:dyDescent="0.2">
      <c r="A62" s="1">
        <v>59</v>
      </c>
      <c r="B62" s="1" t="s">
        <v>7</v>
      </c>
      <c r="C62" s="35" t="s">
        <v>133</v>
      </c>
      <c r="D62" s="13" t="s">
        <v>86</v>
      </c>
      <c r="E62" s="31">
        <v>15</v>
      </c>
      <c r="F62" s="32">
        <v>5331</v>
      </c>
      <c r="G62" s="33">
        <v>0.11386599999999999</v>
      </c>
      <c r="H62" s="33">
        <v>3.5019000000000002E-2</v>
      </c>
      <c r="I62" s="33">
        <v>3.6241000000000002E-2</v>
      </c>
      <c r="J62" s="14">
        <v>5</v>
      </c>
      <c r="K62" s="15">
        <v>3622</v>
      </c>
      <c r="L62" s="16">
        <v>7.7363000000000001E-2</v>
      </c>
      <c r="M62" s="16">
        <v>3.7134E-2</v>
      </c>
      <c r="N62" s="16">
        <v>3.7046000000000003E-2</v>
      </c>
      <c r="O62" s="17">
        <v>10</v>
      </c>
      <c r="P62" s="18">
        <v>4618</v>
      </c>
      <c r="Q62" s="19">
        <v>9.8637000000000002E-2</v>
      </c>
      <c r="R62" s="19">
        <v>3.4867000000000002E-2</v>
      </c>
      <c r="S62" s="19">
        <v>3.6644000000000003E-2</v>
      </c>
      <c r="T62" s="1" t="s">
        <v>128</v>
      </c>
    </row>
    <row r="63" spans="1:20" x14ac:dyDescent="0.2">
      <c r="A63" s="1">
        <v>60</v>
      </c>
      <c r="B63" s="1" t="s">
        <v>7</v>
      </c>
      <c r="C63" s="35" t="s">
        <v>133</v>
      </c>
      <c r="D63" s="13" t="s">
        <v>87</v>
      </c>
      <c r="E63" s="31">
        <v>15</v>
      </c>
      <c r="F63" s="32">
        <v>4890</v>
      </c>
      <c r="G63" s="33">
        <v>0.104447</v>
      </c>
      <c r="H63" s="33">
        <v>3.2121999999999998E-2</v>
      </c>
      <c r="I63" s="33">
        <v>3.3210000000000003E-2</v>
      </c>
      <c r="J63" s="14">
        <v>5</v>
      </c>
      <c r="K63" s="15">
        <v>3263</v>
      </c>
      <c r="L63" s="16">
        <v>6.9694999999999993E-2</v>
      </c>
      <c r="M63" s="16">
        <v>3.3453999999999998E-2</v>
      </c>
      <c r="N63" s="16">
        <v>3.4047000000000001E-2</v>
      </c>
      <c r="O63" s="17">
        <v>10</v>
      </c>
      <c r="P63" s="18">
        <v>4297</v>
      </c>
      <c r="Q63" s="19">
        <v>9.1781000000000001E-2</v>
      </c>
      <c r="R63" s="19">
        <v>3.2443E-2</v>
      </c>
      <c r="S63" s="19">
        <v>3.3648999999999998E-2</v>
      </c>
      <c r="T63" s="1" t="s">
        <v>128</v>
      </c>
    </row>
    <row r="64" spans="1:20" x14ac:dyDescent="0.2">
      <c r="A64" s="1">
        <v>61</v>
      </c>
      <c r="B64" s="1" t="s">
        <v>7</v>
      </c>
      <c r="C64" s="35" t="s">
        <v>133</v>
      </c>
      <c r="D64" s="13" t="s">
        <v>88</v>
      </c>
      <c r="E64" s="31">
        <v>15</v>
      </c>
      <c r="F64" s="32">
        <v>8511</v>
      </c>
      <c r="G64" s="33">
        <v>0.18178900000000001</v>
      </c>
      <c r="H64" s="33">
        <v>5.5907999999999999E-2</v>
      </c>
      <c r="I64" s="33">
        <v>5.7173000000000002E-2</v>
      </c>
      <c r="J64" s="14">
        <v>5</v>
      </c>
      <c r="K64" s="15">
        <v>5437</v>
      </c>
      <c r="L64" s="16">
        <v>0.116131</v>
      </c>
      <c r="M64" s="16">
        <v>5.5743000000000001E-2</v>
      </c>
      <c r="N64" s="16">
        <v>5.7287999999999999E-2</v>
      </c>
      <c r="O64" s="17">
        <v>10</v>
      </c>
      <c r="P64" s="18">
        <v>7765</v>
      </c>
      <c r="Q64" s="19">
        <v>0.165855</v>
      </c>
      <c r="R64" s="19">
        <v>5.8626999999999999E-2</v>
      </c>
      <c r="S64" s="19">
        <v>5.5460000000000002E-2</v>
      </c>
      <c r="T64" s="1" t="s">
        <v>128</v>
      </c>
    </row>
    <row r="65" spans="1:20" x14ac:dyDescent="0.2">
      <c r="A65" s="1">
        <v>62</v>
      </c>
      <c r="B65" s="1" t="s">
        <v>7</v>
      </c>
      <c r="C65" s="35" t="s">
        <v>133</v>
      </c>
      <c r="D65" s="13" t="s">
        <v>89</v>
      </c>
      <c r="E65" s="31">
        <v>15</v>
      </c>
      <c r="F65" s="32">
        <v>7051</v>
      </c>
      <c r="G65" s="33">
        <v>0.15060399999999999</v>
      </c>
      <c r="H65" s="33">
        <v>4.6317999999999998E-2</v>
      </c>
      <c r="I65" s="33">
        <v>4.9410999999999997E-2</v>
      </c>
      <c r="J65" s="14">
        <v>5</v>
      </c>
      <c r="K65" s="15">
        <v>5709</v>
      </c>
      <c r="L65" s="16">
        <v>0.12194000000000001</v>
      </c>
      <c r="M65" s="16">
        <v>5.8531E-2</v>
      </c>
      <c r="N65" s="16">
        <v>5.5293000000000002E-2</v>
      </c>
      <c r="O65" s="17">
        <v>10</v>
      </c>
      <c r="P65" s="18">
        <v>6401</v>
      </c>
      <c r="Q65" s="19">
        <v>0.13672100000000001</v>
      </c>
      <c r="R65" s="19">
        <v>4.8328999999999997E-2</v>
      </c>
      <c r="S65" s="19">
        <v>4.7817999999999999E-2</v>
      </c>
      <c r="T65" s="1" t="s">
        <v>128</v>
      </c>
    </row>
    <row r="66" spans="1:20" x14ac:dyDescent="0.2">
      <c r="A66" s="1">
        <v>63</v>
      </c>
      <c r="B66" s="1" t="s">
        <v>7</v>
      </c>
      <c r="C66" s="35" t="s">
        <v>133</v>
      </c>
      <c r="D66" s="13" t="s">
        <v>90</v>
      </c>
      <c r="E66" s="31">
        <v>15</v>
      </c>
      <c r="F66" s="32">
        <v>4607</v>
      </c>
      <c r="G66" s="33">
        <v>9.8402000000000003E-2</v>
      </c>
      <c r="H66" s="33">
        <v>3.0263000000000002E-2</v>
      </c>
      <c r="I66" s="33">
        <v>3.1276999999999999E-2</v>
      </c>
      <c r="J66" s="14">
        <v>5</v>
      </c>
      <c r="K66" s="15">
        <v>2833</v>
      </c>
      <c r="L66" s="16">
        <v>6.0511000000000002E-2</v>
      </c>
      <c r="M66" s="16">
        <v>2.9045000000000001E-2</v>
      </c>
      <c r="N66" s="16">
        <v>2.9017000000000001E-2</v>
      </c>
      <c r="O66" s="17">
        <v>10</v>
      </c>
      <c r="P66" s="18">
        <v>4011</v>
      </c>
      <c r="Q66" s="19">
        <v>8.5671999999999998E-2</v>
      </c>
      <c r="R66" s="19">
        <v>3.0283999999999998E-2</v>
      </c>
      <c r="S66" s="19">
        <v>3.1674000000000001E-2</v>
      </c>
      <c r="T66" s="1" t="s">
        <v>128</v>
      </c>
    </row>
    <row r="67" spans="1:20" x14ac:dyDescent="0.2">
      <c r="A67" s="1">
        <v>64</v>
      </c>
      <c r="B67" s="1" t="s">
        <v>7</v>
      </c>
      <c r="C67" s="35" t="s">
        <v>133</v>
      </c>
      <c r="D67" s="13" t="s">
        <v>91</v>
      </c>
      <c r="E67" s="31">
        <v>15</v>
      </c>
      <c r="F67" s="32">
        <v>8827</v>
      </c>
      <c r="G67" s="33">
        <v>0.18853900000000001</v>
      </c>
      <c r="H67" s="33">
        <v>5.7984000000000001E-2</v>
      </c>
      <c r="I67" s="33">
        <v>5.8640999999999999E-2</v>
      </c>
      <c r="J67" s="14">
        <v>5</v>
      </c>
      <c r="K67" s="15">
        <v>4922</v>
      </c>
      <c r="L67" s="16">
        <v>0.105131</v>
      </c>
      <c r="M67" s="16">
        <v>5.0463000000000001E-2</v>
      </c>
      <c r="N67" s="16">
        <v>5.3436999999999998E-2</v>
      </c>
      <c r="O67" s="17">
        <v>10</v>
      </c>
      <c r="P67" s="18">
        <v>8358</v>
      </c>
      <c r="Q67" s="19">
        <v>0.17852100000000001</v>
      </c>
      <c r="R67" s="19">
        <v>6.3104999999999994E-2</v>
      </c>
      <c r="S67" s="19">
        <v>6.2543000000000001E-2</v>
      </c>
      <c r="T67" s="1" t="s">
        <v>130</v>
      </c>
    </row>
    <row r="68" spans="1:20" x14ac:dyDescent="0.2">
      <c r="A68" s="1">
        <v>65</v>
      </c>
      <c r="B68" s="1" t="s">
        <v>7</v>
      </c>
      <c r="C68" s="35" t="s">
        <v>133</v>
      </c>
      <c r="D68" s="13" t="s">
        <v>92</v>
      </c>
      <c r="E68" s="31">
        <v>15</v>
      </c>
      <c r="F68" s="32">
        <v>5461</v>
      </c>
      <c r="G68" s="33">
        <v>0.116643</v>
      </c>
      <c r="H68" s="33">
        <v>3.5873000000000002E-2</v>
      </c>
      <c r="I68" s="33">
        <v>3.7228999999999998E-2</v>
      </c>
      <c r="J68" s="14">
        <v>5</v>
      </c>
      <c r="K68" s="15">
        <v>3347</v>
      </c>
      <c r="L68" s="16">
        <v>7.1489999999999998E-2</v>
      </c>
      <c r="M68" s="16">
        <v>3.4314999999999998E-2</v>
      </c>
      <c r="N68" s="16">
        <v>3.4333000000000002E-2</v>
      </c>
      <c r="O68" s="17">
        <v>10</v>
      </c>
      <c r="P68" s="18">
        <v>5017</v>
      </c>
      <c r="Q68" s="19">
        <v>0.10716000000000001</v>
      </c>
      <c r="R68" s="19">
        <v>3.7879000000000003E-2</v>
      </c>
      <c r="S68" s="19">
        <v>3.8198000000000003E-2</v>
      </c>
      <c r="T68" s="1" t="s">
        <v>128</v>
      </c>
    </row>
    <row r="69" spans="1:20" x14ac:dyDescent="0.2">
      <c r="A69" s="1">
        <v>66</v>
      </c>
      <c r="B69" s="1" t="s">
        <v>7</v>
      </c>
      <c r="C69" s="35" t="s">
        <v>133</v>
      </c>
      <c r="D69" s="13" t="s">
        <v>93</v>
      </c>
      <c r="E69" s="31">
        <v>15</v>
      </c>
      <c r="F69" s="32">
        <v>5282</v>
      </c>
      <c r="G69" s="33">
        <v>0.11282</v>
      </c>
      <c r="H69" s="33">
        <v>3.4696999999999999E-2</v>
      </c>
      <c r="I69" s="33">
        <v>3.5654999999999999E-2</v>
      </c>
      <c r="J69" s="14">
        <v>5</v>
      </c>
      <c r="K69" s="15">
        <v>3564</v>
      </c>
      <c r="L69" s="16">
        <v>7.6124999999999998E-2</v>
      </c>
      <c r="M69" s="16">
        <v>3.6540000000000003E-2</v>
      </c>
      <c r="N69" s="16">
        <v>3.6015999999999999E-2</v>
      </c>
      <c r="O69" s="17">
        <v>10</v>
      </c>
      <c r="P69" s="18">
        <v>4621</v>
      </c>
      <c r="Q69" s="19">
        <v>9.8700999999999997E-2</v>
      </c>
      <c r="R69" s="19">
        <v>3.4889999999999997E-2</v>
      </c>
      <c r="S69" s="19">
        <v>3.5841999999999999E-2</v>
      </c>
      <c r="T69" s="1" t="s">
        <v>128</v>
      </c>
    </row>
    <row r="70" spans="1:20" x14ac:dyDescent="0.2">
      <c r="A70" s="1">
        <v>67</v>
      </c>
      <c r="B70" s="1" t="s">
        <v>7</v>
      </c>
      <c r="C70" s="35" t="s">
        <v>134</v>
      </c>
      <c r="D70" s="13" t="s">
        <v>94</v>
      </c>
      <c r="E70" s="31">
        <v>15</v>
      </c>
      <c r="F70" s="32">
        <v>4927</v>
      </c>
      <c r="G70" s="33">
        <v>0.105237</v>
      </c>
      <c r="H70" s="33">
        <v>3.2364999999999998E-2</v>
      </c>
      <c r="I70" s="33">
        <v>3.3218999999999999E-2</v>
      </c>
      <c r="J70" s="14">
        <v>5</v>
      </c>
      <c r="K70" s="15">
        <v>3267</v>
      </c>
      <c r="L70" s="16">
        <v>6.9780999999999996E-2</v>
      </c>
      <c r="M70" s="16">
        <v>3.3494999999999997E-2</v>
      </c>
      <c r="N70" s="16">
        <v>3.3140999999999997E-2</v>
      </c>
      <c r="O70" s="17">
        <v>10</v>
      </c>
      <c r="P70" s="18">
        <v>4127</v>
      </c>
      <c r="Q70" s="19">
        <v>8.8150000000000006E-2</v>
      </c>
      <c r="R70" s="19">
        <v>3.116E-2</v>
      </c>
      <c r="S70" s="19">
        <v>3.1532999999999999E-2</v>
      </c>
      <c r="T70" s="1" t="s">
        <v>128</v>
      </c>
    </row>
    <row r="71" spans="1:20" x14ac:dyDescent="0.2">
      <c r="A71" s="1">
        <v>68</v>
      </c>
      <c r="B71" s="1" t="s">
        <v>7</v>
      </c>
      <c r="C71" s="35" t="s">
        <v>133</v>
      </c>
      <c r="D71" s="13" t="s">
        <v>95</v>
      </c>
      <c r="E71" s="31">
        <v>15</v>
      </c>
      <c r="F71" s="32">
        <v>6963</v>
      </c>
      <c r="G71" s="33">
        <v>0.148725</v>
      </c>
      <c r="H71" s="33">
        <v>4.5740000000000003E-2</v>
      </c>
      <c r="I71" s="33">
        <v>3.8176000000000002E-2</v>
      </c>
      <c r="J71" s="14">
        <v>5</v>
      </c>
      <c r="K71" s="15">
        <v>4826</v>
      </c>
      <c r="L71" s="16">
        <v>0.10308</v>
      </c>
      <c r="M71" s="16">
        <v>4.9478000000000001E-2</v>
      </c>
      <c r="N71" s="16">
        <v>4.0736000000000001E-2</v>
      </c>
      <c r="O71" s="17">
        <v>10</v>
      </c>
      <c r="P71" s="18">
        <v>6166</v>
      </c>
      <c r="Q71" s="19">
        <v>0.13170100000000001</v>
      </c>
      <c r="R71" s="19">
        <v>4.6554999999999999E-2</v>
      </c>
      <c r="S71" s="19">
        <v>3.7602999999999998E-2</v>
      </c>
      <c r="T71" s="1" t="s">
        <v>128</v>
      </c>
    </row>
    <row r="72" spans="1:20" x14ac:dyDescent="0.2">
      <c r="A72" s="1">
        <v>69</v>
      </c>
      <c r="B72" s="1" t="s">
        <v>7</v>
      </c>
      <c r="C72" s="35" t="s">
        <v>133</v>
      </c>
      <c r="D72" s="13" t="s">
        <v>96</v>
      </c>
      <c r="E72" s="31">
        <v>15</v>
      </c>
      <c r="F72" s="32">
        <v>4784</v>
      </c>
      <c r="G72" s="33">
        <v>0.102183</v>
      </c>
      <c r="H72" s="33">
        <v>3.1426000000000003E-2</v>
      </c>
      <c r="I72" s="33">
        <v>3.3793999999999998E-2</v>
      </c>
      <c r="J72" s="14">
        <v>5</v>
      </c>
      <c r="K72" s="15">
        <v>2908</v>
      </c>
      <c r="L72" s="16">
        <v>6.2113000000000002E-2</v>
      </c>
      <c r="M72" s="16">
        <v>2.9814E-2</v>
      </c>
      <c r="N72" s="16">
        <v>3.0797999999999999E-2</v>
      </c>
      <c r="O72" s="17">
        <v>10</v>
      </c>
      <c r="P72" s="18">
        <v>4318</v>
      </c>
      <c r="Q72" s="19">
        <v>9.2229000000000005E-2</v>
      </c>
      <c r="R72" s="19">
        <v>3.2601999999999999E-2</v>
      </c>
      <c r="S72" s="19">
        <v>3.3114999999999999E-2</v>
      </c>
      <c r="T72" s="1" t="s">
        <v>128</v>
      </c>
    </row>
    <row r="73" spans="1:20" x14ac:dyDescent="0.2">
      <c r="A73" s="1">
        <v>70</v>
      </c>
      <c r="B73" s="1" t="s">
        <v>8</v>
      </c>
      <c r="C73" s="35" t="s">
        <v>135</v>
      </c>
      <c r="D73" s="13" t="s">
        <v>97</v>
      </c>
      <c r="E73" s="31">
        <v>15</v>
      </c>
      <c r="F73" s="32">
        <v>6644</v>
      </c>
      <c r="G73" s="33">
        <v>0.14191100000000001</v>
      </c>
      <c r="H73" s="33">
        <v>4.3644000000000002E-2</v>
      </c>
      <c r="I73" s="33">
        <v>4.5629000000000003E-2</v>
      </c>
      <c r="J73" s="14">
        <v>5</v>
      </c>
      <c r="K73" s="15">
        <v>4709</v>
      </c>
      <c r="L73" s="16">
        <v>0.100581</v>
      </c>
      <c r="M73" s="16">
        <v>4.8279000000000002E-2</v>
      </c>
      <c r="N73" s="16">
        <v>4.7149000000000003E-2</v>
      </c>
      <c r="O73" s="17">
        <v>10</v>
      </c>
      <c r="P73" s="18">
        <v>5736</v>
      </c>
      <c r="Q73" s="19">
        <v>0.122517</v>
      </c>
      <c r="R73" s="19">
        <v>4.3307999999999999E-2</v>
      </c>
      <c r="S73" s="19">
        <v>4.6101000000000003E-2</v>
      </c>
      <c r="T73" s="1" t="s">
        <v>128</v>
      </c>
    </row>
    <row r="74" spans="1:20" x14ac:dyDescent="0.2">
      <c r="A74" s="1">
        <v>71</v>
      </c>
      <c r="B74" s="1" t="s">
        <v>8</v>
      </c>
      <c r="C74" s="35" t="s">
        <v>135</v>
      </c>
      <c r="D74" s="13" t="s">
        <v>98</v>
      </c>
      <c r="E74" s="31">
        <v>15</v>
      </c>
      <c r="F74" s="32">
        <v>8751</v>
      </c>
      <c r="G74" s="33">
        <v>0.186915</v>
      </c>
      <c r="H74" s="33">
        <v>5.7485000000000001E-2</v>
      </c>
      <c r="I74" s="33">
        <v>4.5266000000000001E-2</v>
      </c>
      <c r="J74" s="14">
        <v>5</v>
      </c>
      <c r="K74" s="15">
        <v>3461</v>
      </c>
      <c r="L74" s="16">
        <v>7.3925000000000005E-2</v>
      </c>
      <c r="M74" s="16">
        <v>3.5484000000000002E-2</v>
      </c>
      <c r="N74" s="16">
        <v>3.5642E-2</v>
      </c>
      <c r="O74" s="17">
        <v>10</v>
      </c>
      <c r="P74" s="18">
        <v>8167</v>
      </c>
      <c r="Q74" s="19">
        <v>0.17444100000000001</v>
      </c>
      <c r="R74" s="19">
        <v>6.1663000000000003E-2</v>
      </c>
      <c r="S74" s="19">
        <v>5.0351E-2</v>
      </c>
      <c r="T74" s="1" t="s">
        <v>130</v>
      </c>
    </row>
    <row r="75" spans="1:20" x14ac:dyDescent="0.2">
      <c r="A75" s="1">
        <v>72</v>
      </c>
      <c r="B75" s="1" t="s">
        <v>8</v>
      </c>
      <c r="C75" s="36" t="s">
        <v>136</v>
      </c>
      <c r="D75" s="13" t="s">
        <v>99</v>
      </c>
      <c r="E75" s="31">
        <v>15</v>
      </c>
      <c r="F75" s="32">
        <v>11385</v>
      </c>
      <c r="G75" s="33">
        <v>0.243176</v>
      </c>
      <c r="H75" s="33">
        <v>7.4787000000000006E-2</v>
      </c>
      <c r="I75" s="33">
        <v>5.6958000000000002E-2</v>
      </c>
      <c r="J75" s="14">
        <v>5</v>
      </c>
      <c r="K75" s="15">
        <v>9954</v>
      </c>
      <c r="L75" s="16">
        <v>0.21261099999999999</v>
      </c>
      <c r="M75" s="16">
        <v>0.102053</v>
      </c>
      <c r="N75" s="16">
        <v>9.3401999999999999E-2</v>
      </c>
      <c r="O75" s="17">
        <v>10</v>
      </c>
      <c r="P75" s="18">
        <v>4904</v>
      </c>
      <c r="Q75" s="19">
        <v>0.10474600000000001</v>
      </c>
      <c r="R75" s="19">
        <v>3.7026000000000003E-2</v>
      </c>
      <c r="S75" s="19">
        <v>3.8547999999999999E-2</v>
      </c>
      <c r="T75" s="1" t="s">
        <v>129</v>
      </c>
    </row>
    <row r="76" spans="1:20" x14ac:dyDescent="0.2">
      <c r="A76" s="1">
        <v>73</v>
      </c>
      <c r="B76" s="1" t="s">
        <v>8</v>
      </c>
      <c r="C76" s="35" t="s">
        <v>135</v>
      </c>
      <c r="D76" s="13" t="s">
        <v>100</v>
      </c>
      <c r="E76" s="31">
        <v>15</v>
      </c>
      <c r="F76" s="32">
        <v>9929</v>
      </c>
      <c r="G76" s="33">
        <v>0.21207699999999999</v>
      </c>
      <c r="H76" s="33">
        <v>6.5223000000000003E-2</v>
      </c>
      <c r="I76" s="33">
        <v>5.2895999999999999E-2</v>
      </c>
      <c r="J76" s="14">
        <v>5</v>
      </c>
      <c r="K76" s="15">
        <v>4873</v>
      </c>
      <c r="L76" s="16">
        <v>0.104084</v>
      </c>
      <c r="M76" s="16">
        <v>4.9959999999999997E-2</v>
      </c>
      <c r="N76" s="16">
        <v>5.0256000000000002E-2</v>
      </c>
      <c r="O76" s="17">
        <v>10</v>
      </c>
      <c r="P76" s="18">
        <v>8581</v>
      </c>
      <c r="Q76" s="19">
        <v>0.183284</v>
      </c>
      <c r="R76" s="19">
        <v>6.4787999999999998E-2</v>
      </c>
      <c r="S76" s="19">
        <v>5.4780000000000002E-2</v>
      </c>
      <c r="T76" s="1" t="s">
        <v>129</v>
      </c>
    </row>
    <row r="77" spans="1:20" x14ac:dyDescent="0.2">
      <c r="A77" s="1">
        <v>74</v>
      </c>
      <c r="B77" s="1" t="s">
        <v>8</v>
      </c>
      <c r="C77" s="35" t="s">
        <v>134</v>
      </c>
      <c r="D77" s="13" t="s">
        <v>101</v>
      </c>
      <c r="E77" s="31">
        <v>15</v>
      </c>
      <c r="F77" s="32">
        <v>5107</v>
      </c>
      <c r="G77" s="33">
        <v>0.109082</v>
      </c>
      <c r="H77" s="33">
        <v>3.3548000000000001E-2</v>
      </c>
      <c r="I77" s="33">
        <v>3.4655999999999999E-2</v>
      </c>
      <c r="J77" s="14">
        <v>5</v>
      </c>
      <c r="K77" s="15">
        <v>3205</v>
      </c>
      <c r="L77" s="16">
        <v>6.8457000000000004E-2</v>
      </c>
      <c r="M77" s="16">
        <v>3.2858999999999999E-2</v>
      </c>
      <c r="N77" s="16">
        <v>3.3716000000000003E-2</v>
      </c>
      <c r="O77" s="17">
        <v>10</v>
      </c>
      <c r="P77" s="18">
        <v>4570</v>
      </c>
      <c r="Q77" s="19">
        <v>9.7612000000000004E-2</v>
      </c>
      <c r="R77" s="19">
        <v>3.4504E-2</v>
      </c>
      <c r="S77" s="19">
        <v>3.5145999999999997E-2</v>
      </c>
      <c r="T77" s="1" t="s">
        <v>128</v>
      </c>
    </row>
    <row r="78" spans="1:20" x14ac:dyDescent="0.2">
      <c r="A78" s="1">
        <v>75</v>
      </c>
      <c r="B78" s="1" t="s">
        <v>8</v>
      </c>
      <c r="C78" s="35" t="s">
        <v>134</v>
      </c>
      <c r="D78" s="13" t="s">
        <v>102</v>
      </c>
      <c r="E78" s="31">
        <v>15</v>
      </c>
      <c r="F78" s="32">
        <v>5397</v>
      </c>
      <c r="G78" s="33">
        <v>0.115276</v>
      </c>
      <c r="H78" s="33">
        <v>3.5452999999999998E-2</v>
      </c>
      <c r="I78" s="33">
        <v>3.8393999999999998E-2</v>
      </c>
      <c r="J78" s="14">
        <v>5</v>
      </c>
      <c r="K78" s="15">
        <v>3977</v>
      </c>
      <c r="L78" s="16">
        <v>8.4945999999999994E-2</v>
      </c>
      <c r="M78" s="16">
        <v>4.0773999999999998E-2</v>
      </c>
      <c r="N78" s="16">
        <v>4.2342999999999999E-2</v>
      </c>
      <c r="O78" s="17">
        <v>10</v>
      </c>
      <c r="P78" s="18">
        <v>4705</v>
      </c>
      <c r="Q78" s="19">
        <v>0.100496</v>
      </c>
      <c r="R78" s="19">
        <v>3.5524E-2</v>
      </c>
      <c r="S78" s="19">
        <v>3.6551E-2</v>
      </c>
      <c r="T78" s="1" t="s">
        <v>128</v>
      </c>
    </row>
    <row r="79" spans="1:20" x14ac:dyDescent="0.2">
      <c r="A79" s="1">
        <v>76</v>
      </c>
      <c r="B79" s="1" t="s">
        <v>8</v>
      </c>
      <c r="C79" s="35" t="s">
        <v>135</v>
      </c>
      <c r="D79" s="13" t="s">
        <v>103</v>
      </c>
      <c r="E79" s="31">
        <v>15</v>
      </c>
      <c r="F79" s="32">
        <v>7871</v>
      </c>
      <c r="G79" s="33">
        <v>0.16811899999999999</v>
      </c>
      <c r="H79" s="33">
        <v>5.1704E-2</v>
      </c>
      <c r="I79" s="33">
        <v>5.7097000000000002E-2</v>
      </c>
      <c r="J79" s="14">
        <v>5</v>
      </c>
      <c r="K79" s="15">
        <v>5698</v>
      </c>
      <c r="L79" s="16">
        <v>0.12170499999999999</v>
      </c>
      <c r="M79" s="16">
        <v>5.8418999999999999E-2</v>
      </c>
      <c r="N79" s="16">
        <v>5.9678000000000002E-2</v>
      </c>
      <c r="O79" s="17">
        <v>10</v>
      </c>
      <c r="P79" s="18">
        <v>6957</v>
      </c>
      <c r="Q79" s="19">
        <v>0.14859700000000001</v>
      </c>
      <c r="R79" s="19">
        <v>5.2526999999999997E-2</v>
      </c>
      <c r="S79" s="19">
        <v>5.7783000000000001E-2</v>
      </c>
      <c r="T79" s="1" t="s">
        <v>128</v>
      </c>
    </row>
    <row r="80" spans="1:20" x14ac:dyDescent="0.2">
      <c r="A80" s="1">
        <v>77</v>
      </c>
      <c r="B80" s="1" t="s">
        <v>8</v>
      </c>
      <c r="C80" s="35" t="s">
        <v>134</v>
      </c>
      <c r="D80" s="13" t="s">
        <v>104</v>
      </c>
      <c r="E80" s="31">
        <v>15</v>
      </c>
      <c r="F80" s="32">
        <v>5376</v>
      </c>
      <c r="G80" s="33">
        <v>0.114828</v>
      </c>
      <c r="H80" s="33">
        <v>3.5314999999999999E-2</v>
      </c>
      <c r="I80" s="33">
        <v>3.6242999999999997E-2</v>
      </c>
      <c r="J80" s="14">
        <v>5</v>
      </c>
      <c r="K80" s="15">
        <v>4171</v>
      </c>
      <c r="L80" s="16">
        <v>8.9090000000000003E-2</v>
      </c>
      <c r="M80" s="16">
        <v>4.2763000000000002E-2</v>
      </c>
      <c r="N80" s="16">
        <v>4.3485000000000003E-2</v>
      </c>
      <c r="O80" s="17">
        <v>10</v>
      </c>
      <c r="P80" s="18">
        <v>4454</v>
      </c>
      <c r="Q80" s="19">
        <v>9.5133999999999996E-2</v>
      </c>
      <c r="R80" s="19">
        <v>3.3628999999999999E-2</v>
      </c>
      <c r="S80" s="19">
        <v>3.3612000000000003E-2</v>
      </c>
      <c r="T80" s="1" t="s">
        <v>128</v>
      </c>
    </row>
    <row r="81" spans="1:20" x14ac:dyDescent="0.2">
      <c r="A81" s="1">
        <v>78</v>
      </c>
      <c r="B81" s="1" t="s">
        <v>8</v>
      </c>
      <c r="C81" s="35" t="s">
        <v>134</v>
      </c>
      <c r="D81" s="13" t="s">
        <v>105</v>
      </c>
      <c r="E81" s="31">
        <v>15</v>
      </c>
      <c r="F81" s="32">
        <v>5402</v>
      </c>
      <c r="G81" s="33">
        <v>0.115383</v>
      </c>
      <c r="H81" s="33">
        <v>3.5485000000000003E-2</v>
      </c>
      <c r="I81" s="33">
        <v>3.7450999999999998E-2</v>
      </c>
      <c r="J81" s="14">
        <v>5</v>
      </c>
      <c r="K81" s="15">
        <v>3372</v>
      </c>
      <c r="L81" s="16">
        <v>7.2024000000000005E-2</v>
      </c>
      <c r="M81" s="16">
        <v>3.4570999999999998E-2</v>
      </c>
      <c r="N81" s="16">
        <v>3.4986999999999997E-2</v>
      </c>
      <c r="O81" s="17">
        <v>10</v>
      </c>
      <c r="P81" s="18">
        <v>4831</v>
      </c>
      <c r="Q81" s="19">
        <v>0.103187</v>
      </c>
      <c r="R81" s="19">
        <v>3.6475E-2</v>
      </c>
      <c r="S81" s="19">
        <v>3.8018000000000003E-2</v>
      </c>
      <c r="T81" s="1" t="s">
        <v>128</v>
      </c>
    </row>
    <row r="82" spans="1:20" x14ac:dyDescent="0.2">
      <c r="A82" s="1">
        <v>79</v>
      </c>
      <c r="B82" s="1" t="s">
        <v>8</v>
      </c>
      <c r="C82" s="37" t="s">
        <v>135</v>
      </c>
      <c r="D82" s="13" t="s">
        <v>106</v>
      </c>
      <c r="E82" s="31">
        <v>15</v>
      </c>
      <c r="F82" s="32">
        <v>21379</v>
      </c>
      <c r="G82" s="33">
        <v>0.45664100000000002</v>
      </c>
      <c r="H82" s="33">
        <v>0.14043700000000001</v>
      </c>
      <c r="I82" s="33">
        <v>0.12534799999999999</v>
      </c>
      <c r="J82" s="14">
        <v>5</v>
      </c>
      <c r="K82" s="15">
        <v>20003</v>
      </c>
      <c r="L82" s="16">
        <v>0.42725000000000002</v>
      </c>
      <c r="M82" s="16">
        <v>0.20508000000000001</v>
      </c>
      <c r="N82" s="16">
        <v>0.17966199999999999</v>
      </c>
      <c r="O82" s="17">
        <v>10</v>
      </c>
      <c r="P82" s="18">
        <v>19776</v>
      </c>
      <c r="Q82" s="19">
        <v>0.422402</v>
      </c>
      <c r="R82" s="19">
        <v>0.149313</v>
      </c>
      <c r="S82" s="19">
        <v>0.10736999999999999</v>
      </c>
      <c r="T82" s="1" t="s">
        <v>131</v>
      </c>
    </row>
    <row r="83" spans="1:20" x14ac:dyDescent="0.2">
      <c r="A83" s="1">
        <v>80</v>
      </c>
      <c r="B83" s="1" t="s">
        <v>8</v>
      </c>
      <c r="C83" s="37" t="s">
        <v>135</v>
      </c>
      <c r="D83" s="13" t="s">
        <v>107</v>
      </c>
      <c r="E83" s="31">
        <v>15</v>
      </c>
      <c r="F83" s="32">
        <v>7149</v>
      </c>
      <c r="G83" s="33">
        <v>0.152698</v>
      </c>
      <c r="H83" s="33">
        <v>4.6961000000000003E-2</v>
      </c>
      <c r="I83" s="33">
        <v>4.3225E-2</v>
      </c>
      <c r="J83" s="14">
        <v>5</v>
      </c>
      <c r="K83" s="15">
        <v>5730</v>
      </c>
      <c r="L83" s="16">
        <v>0.122389</v>
      </c>
      <c r="M83" s="16">
        <v>5.8747000000000001E-2</v>
      </c>
      <c r="N83" s="16">
        <v>5.5846E-2</v>
      </c>
      <c r="O83" s="17">
        <v>10</v>
      </c>
      <c r="P83" s="18">
        <v>5154</v>
      </c>
      <c r="Q83" s="19">
        <v>0.110086</v>
      </c>
      <c r="R83" s="19">
        <v>3.8913999999999997E-2</v>
      </c>
      <c r="S83" s="19">
        <v>3.8462000000000003E-2</v>
      </c>
      <c r="T83" s="1" t="s">
        <v>128</v>
      </c>
    </row>
    <row r="84" spans="1:20" x14ac:dyDescent="0.2">
      <c r="A84" s="1">
        <v>81</v>
      </c>
      <c r="B84" s="1" t="s">
        <v>8</v>
      </c>
      <c r="C84" s="35" t="s">
        <v>135</v>
      </c>
      <c r="D84" s="13" t="s">
        <v>108</v>
      </c>
      <c r="E84" s="31">
        <v>15</v>
      </c>
      <c r="F84" s="32">
        <v>5258</v>
      </c>
      <c r="G84" s="33">
        <v>0.112307</v>
      </c>
      <c r="H84" s="33">
        <v>3.4539E-2</v>
      </c>
      <c r="I84" s="33">
        <v>3.6007999999999998E-2</v>
      </c>
      <c r="J84" s="14">
        <v>5</v>
      </c>
      <c r="K84" s="15">
        <v>3410</v>
      </c>
      <c r="L84" s="16">
        <v>7.2834999999999997E-2</v>
      </c>
      <c r="M84" s="16">
        <v>3.4960999999999999E-2</v>
      </c>
      <c r="N84" s="16">
        <v>3.5473999999999999E-2</v>
      </c>
      <c r="O84" s="17">
        <v>10</v>
      </c>
      <c r="P84" s="18">
        <v>4686</v>
      </c>
      <c r="Q84" s="19">
        <v>0.10009</v>
      </c>
      <c r="R84" s="19">
        <v>3.5380000000000002E-2</v>
      </c>
      <c r="S84" s="19">
        <v>3.6691000000000001E-2</v>
      </c>
      <c r="T84" s="1" t="s">
        <v>128</v>
      </c>
    </row>
    <row r="85" spans="1:20" x14ac:dyDescent="0.2">
      <c r="A85" s="1">
        <v>82</v>
      </c>
      <c r="B85" s="1" t="s">
        <v>8</v>
      </c>
      <c r="C85" s="36" t="s">
        <v>135</v>
      </c>
      <c r="D85" s="13" t="s">
        <v>109</v>
      </c>
      <c r="E85" s="31">
        <v>15</v>
      </c>
      <c r="F85" s="32">
        <v>15354</v>
      </c>
      <c r="G85" s="33">
        <v>0.32795099999999999</v>
      </c>
      <c r="H85" s="33">
        <v>0.100859</v>
      </c>
      <c r="I85" s="33">
        <v>7.6939999999999995E-2</v>
      </c>
      <c r="J85" s="14">
        <v>5</v>
      </c>
      <c r="K85" s="15">
        <v>13282</v>
      </c>
      <c r="L85" s="16">
        <v>0.283694</v>
      </c>
      <c r="M85" s="16">
        <v>0.13617299999999999</v>
      </c>
      <c r="N85" s="16">
        <v>0.11655600000000001</v>
      </c>
      <c r="O85" s="17">
        <v>10</v>
      </c>
      <c r="P85" s="18">
        <v>9164</v>
      </c>
      <c r="Q85" s="19">
        <v>0.19573699999999999</v>
      </c>
      <c r="R85" s="19">
        <v>6.9190000000000002E-2</v>
      </c>
      <c r="S85" s="19">
        <v>5.7993999999999997E-2</v>
      </c>
      <c r="T85" s="1" t="s">
        <v>131</v>
      </c>
    </row>
    <row r="86" spans="1:20" x14ac:dyDescent="0.2">
      <c r="A86" s="1">
        <v>83</v>
      </c>
      <c r="B86" s="1" t="s">
        <v>8</v>
      </c>
      <c r="C86" s="35" t="s">
        <v>135</v>
      </c>
      <c r="D86" s="13" t="s">
        <v>110</v>
      </c>
      <c r="E86" s="31">
        <v>14</v>
      </c>
      <c r="F86" s="32">
        <v>6087</v>
      </c>
      <c r="G86" s="33">
        <v>0.13001399999999999</v>
      </c>
      <c r="H86" s="33">
        <v>4.0883000000000003E-2</v>
      </c>
      <c r="I86" s="33">
        <v>4.2171E-2</v>
      </c>
      <c r="J86" s="14">
        <v>4</v>
      </c>
      <c r="K86" s="15">
        <v>2788</v>
      </c>
      <c r="L86" s="16">
        <v>5.9549999999999999E-2</v>
      </c>
      <c r="M86" s="16">
        <v>3.2481999999999997E-2</v>
      </c>
      <c r="N86" s="16">
        <v>3.2986000000000001E-2</v>
      </c>
      <c r="O86" s="17">
        <v>10</v>
      </c>
      <c r="P86" s="18">
        <v>5657</v>
      </c>
      <c r="Q86" s="19">
        <v>0.12083000000000001</v>
      </c>
      <c r="R86" s="19">
        <v>4.2712E-2</v>
      </c>
      <c r="S86" s="19">
        <v>4.4509E-2</v>
      </c>
      <c r="T86" s="1" t="s">
        <v>128</v>
      </c>
    </row>
    <row r="87" spans="1:20" x14ac:dyDescent="0.2">
      <c r="A87" s="1">
        <v>84</v>
      </c>
      <c r="B87" s="1" t="s">
        <v>8</v>
      </c>
      <c r="C87" s="35" t="s">
        <v>135</v>
      </c>
      <c r="D87" s="13" t="s">
        <v>111</v>
      </c>
      <c r="E87" s="31">
        <v>15</v>
      </c>
      <c r="F87" s="32">
        <v>4988</v>
      </c>
      <c r="G87" s="33">
        <v>0.10654</v>
      </c>
      <c r="H87" s="33">
        <v>3.2766000000000003E-2</v>
      </c>
      <c r="I87" s="33">
        <v>3.4439999999999998E-2</v>
      </c>
      <c r="J87" s="14">
        <v>5</v>
      </c>
      <c r="K87" s="15">
        <v>3674</v>
      </c>
      <c r="L87" s="16">
        <v>7.8474000000000002E-2</v>
      </c>
      <c r="M87" s="16">
        <v>3.7668E-2</v>
      </c>
      <c r="N87" s="16">
        <v>3.7588000000000003E-2</v>
      </c>
      <c r="O87" s="17">
        <v>10</v>
      </c>
      <c r="P87" s="18">
        <v>4319</v>
      </c>
      <c r="Q87" s="19">
        <v>9.2251E-2</v>
      </c>
      <c r="R87" s="19">
        <v>3.2608999999999999E-2</v>
      </c>
      <c r="S87" s="19">
        <v>3.3223999999999997E-2</v>
      </c>
      <c r="T87" s="1" t="s">
        <v>128</v>
      </c>
    </row>
    <row r="88" spans="1:20" x14ac:dyDescent="0.2">
      <c r="A88" s="1">
        <v>85</v>
      </c>
      <c r="B88" s="1" t="s">
        <v>8</v>
      </c>
      <c r="C88" s="35" t="s">
        <v>135</v>
      </c>
      <c r="D88" s="13" t="s">
        <v>112</v>
      </c>
      <c r="E88" s="31">
        <v>15</v>
      </c>
      <c r="F88" s="32">
        <v>13672</v>
      </c>
      <c r="G88" s="33">
        <v>0.29202400000000001</v>
      </c>
      <c r="H88" s="33">
        <v>8.9810000000000001E-2</v>
      </c>
      <c r="I88" s="33">
        <v>9.2877000000000001E-2</v>
      </c>
      <c r="J88" s="14">
        <v>5</v>
      </c>
      <c r="K88" s="15">
        <v>11084</v>
      </c>
      <c r="L88" s="16">
        <v>0.23674700000000001</v>
      </c>
      <c r="M88" s="16">
        <v>0.113638</v>
      </c>
      <c r="N88" s="16">
        <v>0.100036</v>
      </c>
      <c r="O88" s="17">
        <v>10</v>
      </c>
      <c r="P88" s="18">
        <v>12842</v>
      </c>
      <c r="Q88" s="19">
        <v>0.27429599999999998</v>
      </c>
      <c r="R88" s="19">
        <v>9.6960000000000005E-2</v>
      </c>
      <c r="S88" s="19">
        <v>9.5966999999999997E-2</v>
      </c>
      <c r="T88" s="1" t="s">
        <v>131</v>
      </c>
    </row>
    <row r="89" spans="1:20" x14ac:dyDescent="0.2">
      <c r="A89" s="1">
        <v>86</v>
      </c>
      <c r="B89" s="1" t="s">
        <v>8</v>
      </c>
      <c r="C89" s="35" t="s">
        <v>135</v>
      </c>
      <c r="D89" s="13" t="s">
        <v>113</v>
      </c>
      <c r="E89" s="31">
        <v>15</v>
      </c>
      <c r="F89" s="32">
        <v>5664</v>
      </c>
      <c r="G89" s="33">
        <v>0.120979</v>
      </c>
      <c r="H89" s="33">
        <v>3.7206000000000003E-2</v>
      </c>
      <c r="I89" s="33">
        <v>4.0327000000000002E-2</v>
      </c>
      <c r="J89" s="14">
        <v>5</v>
      </c>
      <c r="K89" s="15">
        <v>3555</v>
      </c>
      <c r="L89" s="16">
        <v>7.5931999999999999E-2</v>
      </c>
      <c r="M89" s="16">
        <v>3.6448000000000001E-2</v>
      </c>
      <c r="N89" s="16">
        <v>3.5997000000000001E-2</v>
      </c>
      <c r="O89" s="17">
        <v>10</v>
      </c>
      <c r="P89" s="18">
        <v>5163</v>
      </c>
      <c r="Q89" s="19">
        <v>0.110278</v>
      </c>
      <c r="R89" s="19">
        <v>3.8982000000000003E-2</v>
      </c>
      <c r="S89" s="19">
        <v>4.1335999999999998E-2</v>
      </c>
      <c r="T89" s="1" t="s">
        <v>128</v>
      </c>
    </row>
    <row r="90" spans="1:20" x14ac:dyDescent="0.2">
      <c r="A90" s="1">
        <v>87</v>
      </c>
      <c r="B90" s="1" t="s">
        <v>8</v>
      </c>
      <c r="C90" s="35" t="s">
        <v>135</v>
      </c>
      <c r="D90" s="13" t="s">
        <v>114</v>
      </c>
      <c r="E90" s="31">
        <v>15</v>
      </c>
      <c r="F90" s="32">
        <v>5140</v>
      </c>
      <c r="G90" s="33">
        <v>0.109787</v>
      </c>
      <c r="H90" s="33">
        <v>3.3764000000000002E-2</v>
      </c>
      <c r="I90" s="33">
        <v>3.4959999999999998E-2</v>
      </c>
      <c r="J90" s="14">
        <v>5</v>
      </c>
      <c r="K90" s="15">
        <v>3162</v>
      </c>
      <c r="L90" s="16">
        <v>6.7538000000000001E-2</v>
      </c>
      <c r="M90" s="16">
        <v>3.2418000000000002E-2</v>
      </c>
      <c r="N90" s="16">
        <v>3.2766999999999998E-2</v>
      </c>
      <c r="O90" s="17">
        <v>10</v>
      </c>
      <c r="P90" s="18">
        <v>4637</v>
      </c>
      <c r="Q90" s="19">
        <v>9.9043000000000006E-2</v>
      </c>
      <c r="R90" s="19">
        <v>3.5009999999999999E-2</v>
      </c>
      <c r="S90" s="19">
        <v>3.5491000000000002E-2</v>
      </c>
      <c r="T90" s="1" t="s">
        <v>128</v>
      </c>
    </row>
    <row r="91" spans="1:20" x14ac:dyDescent="0.2">
      <c r="A91" s="1">
        <v>88</v>
      </c>
      <c r="B91" s="1" t="s">
        <v>8</v>
      </c>
      <c r="C91" s="35" t="s">
        <v>135</v>
      </c>
      <c r="D91" s="13" t="s">
        <v>115</v>
      </c>
      <c r="E91" s="31">
        <v>15</v>
      </c>
      <c r="F91" s="32">
        <v>5035</v>
      </c>
      <c r="G91" s="33">
        <v>0.107544</v>
      </c>
      <c r="H91" s="33">
        <v>3.3075E-2</v>
      </c>
      <c r="I91" s="33">
        <v>3.4922000000000002E-2</v>
      </c>
      <c r="J91" s="14">
        <v>5</v>
      </c>
      <c r="K91" s="15">
        <v>3166</v>
      </c>
      <c r="L91" s="16">
        <v>6.7624000000000004E-2</v>
      </c>
      <c r="M91" s="16">
        <v>3.2459000000000002E-2</v>
      </c>
      <c r="N91" s="16">
        <v>3.2566999999999999E-2</v>
      </c>
      <c r="O91" s="17">
        <v>10</v>
      </c>
      <c r="P91" s="18">
        <v>4489</v>
      </c>
      <c r="Q91" s="19">
        <v>9.5881999999999995E-2</v>
      </c>
      <c r="R91" s="19">
        <v>3.3893E-2</v>
      </c>
      <c r="S91" s="19">
        <v>3.4981999999999999E-2</v>
      </c>
      <c r="T91" s="1" t="s">
        <v>128</v>
      </c>
    </row>
    <row r="92" spans="1:20" x14ac:dyDescent="0.2">
      <c r="A92" s="1">
        <v>89</v>
      </c>
      <c r="B92" s="1" t="s">
        <v>8</v>
      </c>
      <c r="C92" s="35" t="s">
        <v>135</v>
      </c>
      <c r="D92" s="13" t="s">
        <v>116</v>
      </c>
      <c r="E92" s="31">
        <v>15</v>
      </c>
      <c r="F92" s="32">
        <v>7366</v>
      </c>
      <c r="G92" s="33">
        <v>0.157333</v>
      </c>
      <c r="H92" s="33">
        <v>4.8386999999999999E-2</v>
      </c>
      <c r="I92" s="33">
        <v>5.4336000000000002E-2</v>
      </c>
      <c r="J92" s="14">
        <v>5</v>
      </c>
      <c r="K92" s="15">
        <v>5490</v>
      </c>
      <c r="L92" s="16">
        <v>0.11726300000000001</v>
      </c>
      <c r="M92" s="16">
        <v>5.6286000000000003E-2</v>
      </c>
      <c r="N92" s="16">
        <v>5.9471000000000003E-2</v>
      </c>
      <c r="O92" s="17">
        <v>10</v>
      </c>
      <c r="P92" s="18">
        <v>6347</v>
      </c>
      <c r="Q92" s="19">
        <v>0.13556799999999999</v>
      </c>
      <c r="R92" s="19">
        <v>4.7920999999999998E-2</v>
      </c>
      <c r="S92" s="19">
        <v>5.2282000000000002E-2</v>
      </c>
      <c r="T92" s="1" t="s">
        <v>128</v>
      </c>
    </row>
    <row r="93" spans="1:20" x14ac:dyDescent="0.2">
      <c r="A93" s="1">
        <v>90</v>
      </c>
      <c r="B93" s="1" t="s">
        <v>8</v>
      </c>
      <c r="C93" s="35" t="s">
        <v>135</v>
      </c>
      <c r="D93" s="13" t="s">
        <v>117</v>
      </c>
      <c r="E93" s="31">
        <v>15</v>
      </c>
      <c r="F93" s="32">
        <v>6280</v>
      </c>
      <c r="G93" s="33">
        <v>0.13413600000000001</v>
      </c>
      <c r="H93" s="33">
        <v>4.1252999999999998E-2</v>
      </c>
      <c r="I93" s="33">
        <v>4.2909999999999997E-2</v>
      </c>
      <c r="J93" s="14">
        <v>5</v>
      </c>
      <c r="K93" s="15">
        <v>4796</v>
      </c>
      <c r="L93" s="16">
        <v>0.102439</v>
      </c>
      <c r="M93" s="16">
        <v>4.9170999999999999E-2</v>
      </c>
      <c r="N93" s="16">
        <v>4.7602999999999999E-2</v>
      </c>
      <c r="O93" s="17">
        <v>10</v>
      </c>
      <c r="P93" s="18">
        <v>5224</v>
      </c>
      <c r="Q93" s="19">
        <v>0.111581</v>
      </c>
      <c r="R93" s="19">
        <v>3.9441999999999998E-2</v>
      </c>
      <c r="S93" s="19">
        <v>3.9033999999999999E-2</v>
      </c>
      <c r="T93" s="1" t="s">
        <v>128</v>
      </c>
    </row>
    <row r="94" spans="1:20" x14ac:dyDescent="0.2">
      <c r="D94" s="13"/>
      <c r="E94" s="23"/>
      <c r="F94" s="24"/>
      <c r="G94" s="25"/>
      <c r="H94" s="25"/>
      <c r="I94" s="25"/>
      <c r="J94" s="23"/>
      <c r="K94" s="24"/>
      <c r="L94" s="25"/>
      <c r="M94" s="25"/>
      <c r="N94" s="25"/>
      <c r="O94" s="23"/>
      <c r="P94" s="24"/>
      <c r="Q94" s="25"/>
      <c r="R94" s="25"/>
      <c r="S94" s="25"/>
    </row>
    <row r="95" spans="1:20" x14ac:dyDescent="0.2">
      <c r="B95" s="1" t="s">
        <v>121</v>
      </c>
      <c r="D95" s="13"/>
      <c r="E95" s="26">
        <f>MIN(E4:E93)</f>
        <v>13</v>
      </c>
      <c r="F95" s="26">
        <f t="shared" ref="F95:S95" si="0">MIN(F4:F93)</f>
        <v>2855</v>
      </c>
      <c r="G95" s="26">
        <f t="shared" si="0"/>
        <v>6.0981E-2</v>
      </c>
      <c r="H95" s="26">
        <f t="shared" si="0"/>
        <v>1.9443999999999999E-2</v>
      </c>
      <c r="I95" s="26">
        <f t="shared" si="0"/>
        <v>1.9266999999999999E-2</v>
      </c>
      <c r="J95" s="26">
        <f t="shared" si="0"/>
        <v>3</v>
      </c>
      <c r="K95" s="26">
        <f t="shared" si="0"/>
        <v>1173</v>
      </c>
      <c r="L95" s="26">
        <f t="shared" si="0"/>
        <v>2.5054E-2</v>
      </c>
      <c r="M95" s="26">
        <f t="shared" si="0"/>
        <v>1.6702999999999999E-2</v>
      </c>
      <c r="N95" s="26">
        <f t="shared" si="0"/>
        <v>1.6688999999999999E-2</v>
      </c>
      <c r="O95" s="26">
        <f t="shared" si="0"/>
        <v>10</v>
      </c>
      <c r="P95" s="26">
        <f t="shared" si="0"/>
        <v>2586</v>
      </c>
      <c r="Q95" s="26">
        <f t="shared" si="0"/>
        <v>5.5234999999999999E-2</v>
      </c>
      <c r="R95" s="26">
        <f t="shared" si="0"/>
        <v>1.9525000000000001E-2</v>
      </c>
      <c r="S95" s="26">
        <f t="shared" si="0"/>
        <v>1.9258000000000001E-2</v>
      </c>
    </row>
    <row r="96" spans="1:20" x14ac:dyDescent="0.2">
      <c r="B96" s="1" t="s">
        <v>122</v>
      </c>
      <c r="D96" s="13"/>
      <c r="E96" s="26">
        <f>MAX(E4:E93)</f>
        <v>15</v>
      </c>
      <c r="F96" s="26">
        <f t="shared" ref="F96:S96" si="1">MAX(F4:F93)</f>
        <v>21379</v>
      </c>
      <c r="G96" s="26">
        <f t="shared" si="1"/>
        <v>0.45664100000000002</v>
      </c>
      <c r="H96" s="26">
        <f t="shared" si="1"/>
        <v>0.14043700000000001</v>
      </c>
      <c r="I96" s="26">
        <f t="shared" si="1"/>
        <v>0.12534799999999999</v>
      </c>
      <c r="J96" s="26">
        <f t="shared" si="1"/>
        <v>5</v>
      </c>
      <c r="K96" s="26">
        <f t="shared" si="1"/>
        <v>20003</v>
      </c>
      <c r="L96" s="26">
        <f t="shared" si="1"/>
        <v>0.42725000000000002</v>
      </c>
      <c r="M96" s="26">
        <f t="shared" si="1"/>
        <v>0.20508000000000001</v>
      </c>
      <c r="N96" s="26">
        <f t="shared" si="1"/>
        <v>0.17966199999999999</v>
      </c>
      <c r="O96" s="26">
        <f t="shared" si="1"/>
        <v>10</v>
      </c>
      <c r="P96" s="26">
        <f t="shared" si="1"/>
        <v>19776</v>
      </c>
      <c r="Q96" s="26">
        <f t="shared" si="1"/>
        <v>0.422402</v>
      </c>
      <c r="R96" s="26">
        <f t="shared" si="1"/>
        <v>0.149313</v>
      </c>
      <c r="S96" s="26">
        <f t="shared" si="1"/>
        <v>0.10736999999999999</v>
      </c>
    </row>
    <row r="97" spans="1:19" x14ac:dyDescent="0.2">
      <c r="B97" s="1" t="s">
        <v>123</v>
      </c>
      <c r="E97" s="27">
        <f>AVERAGE(E4:E93)</f>
        <v>14.966666666666667</v>
      </c>
      <c r="F97" s="27">
        <f t="shared" ref="F97:S97" si="2">AVERAGE(F4:F93)</f>
        <v>5533.3111111111111</v>
      </c>
      <c r="G97" s="27">
        <f t="shared" si="2"/>
        <v>0.11819138888888887</v>
      </c>
      <c r="H97" s="27">
        <f t="shared" si="2"/>
        <v>3.6362355555555566E-2</v>
      </c>
      <c r="I97" s="27">
        <f t="shared" si="2"/>
        <v>3.5323322222222217E-2</v>
      </c>
      <c r="J97" s="27">
        <f t="shared" si="2"/>
        <v>4.9662921348314608</v>
      </c>
      <c r="K97" s="27">
        <f t="shared" si="2"/>
        <v>3699.5</v>
      </c>
      <c r="L97" s="27">
        <f t="shared" si="2"/>
        <v>7.90187888888889E-2</v>
      </c>
      <c r="M97" s="27">
        <f t="shared" si="2"/>
        <v>3.8024311111111105E-2</v>
      </c>
      <c r="N97" s="27">
        <f t="shared" si="2"/>
        <v>3.7032666666666658E-2</v>
      </c>
      <c r="O97" s="27">
        <f t="shared" si="2"/>
        <v>10</v>
      </c>
      <c r="P97" s="27">
        <f t="shared" si="2"/>
        <v>4731.7333333333336</v>
      </c>
      <c r="Q97" s="27">
        <f t="shared" si="2"/>
        <v>0.10106656666666658</v>
      </c>
      <c r="R97" s="27">
        <f t="shared" si="2"/>
        <v>3.5725577777777774E-2</v>
      </c>
      <c r="S97" s="27">
        <f t="shared" si="2"/>
        <v>3.4595988888888894E-2</v>
      </c>
    </row>
    <row r="99" spans="1:19" x14ac:dyDescent="0.2">
      <c r="A99" s="28" t="s">
        <v>120</v>
      </c>
      <c r="B99" s="1" t="s">
        <v>28</v>
      </c>
      <c r="D99" s="1" t="s">
        <v>9</v>
      </c>
      <c r="E99" s="4" t="s">
        <v>6</v>
      </c>
      <c r="F99" s="20" t="s">
        <v>118</v>
      </c>
      <c r="G99" s="21"/>
    </row>
    <row r="100" spans="1:19" x14ac:dyDescent="0.2">
      <c r="B100" s="13" t="s">
        <v>0</v>
      </c>
      <c r="D100" s="20" t="s">
        <v>118</v>
      </c>
      <c r="E100" s="6">
        <f>CORREL(G4:G93,L4:L93)</f>
        <v>0.94565036491884402</v>
      </c>
      <c r="F100" s="22"/>
      <c r="I100" s="1"/>
      <c r="N100" s="1"/>
      <c r="S100" s="1"/>
    </row>
    <row r="101" spans="1:19" x14ac:dyDescent="0.2">
      <c r="B101" s="13" t="s">
        <v>0</v>
      </c>
      <c r="D101" s="21" t="s">
        <v>119</v>
      </c>
      <c r="E101" s="6">
        <f>CORREL(G4:G93,Q4:Q93)</f>
        <v>0.92661081049681848</v>
      </c>
      <c r="F101" s="22">
        <f>CORREL(L4:L93,Q4:Q93)</f>
        <v>0.84259007970164379</v>
      </c>
    </row>
    <row r="102" spans="1:19" x14ac:dyDescent="0.2">
      <c r="B102" s="13"/>
    </row>
    <row r="103" spans="1:19" x14ac:dyDescent="0.2">
      <c r="B103" s="21"/>
      <c r="D103" s="10"/>
    </row>
    <row r="104" spans="1:19" x14ac:dyDescent="0.2">
      <c r="B104" s="21" t="s">
        <v>1</v>
      </c>
      <c r="D104" s="20" t="s">
        <v>118</v>
      </c>
      <c r="E104" s="6">
        <f>CORREL(H4:H93,M4:M93)</f>
        <v>0.946153551786448</v>
      </c>
      <c r="F104" s="22"/>
    </row>
    <row r="105" spans="1:19" x14ac:dyDescent="0.2">
      <c r="B105" s="21" t="s">
        <v>1</v>
      </c>
      <c r="D105" s="21" t="s">
        <v>119</v>
      </c>
      <c r="E105" s="6">
        <f>CORREL(H4:H93,R4:R93)</f>
        <v>0.92692706968280014</v>
      </c>
      <c r="F105" s="22">
        <f>CORREL(M4:M93,R4:R93)</f>
        <v>0.84338944060667209</v>
      </c>
    </row>
    <row r="106" spans="1:19" x14ac:dyDescent="0.2">
      <c r="B106" s="13"/>
    </row>
    <row r="107" spans="1:19" x14ac:dyDescent="0.2">
      <c r="B107" s="13" t="s">
        <v>2</v>
      </c>
      <c r="D107" s="20" t="s">
        <v>118</v>
      </c>
      <c r="E107" s="6">
        <f>CORREL(I4:I93,N4:N93)</f>
        <v>0.93487095065782921</v>
      </c>
      <c r="F107" s="22"/>
    </row>
    <row r="108" spans="1:19" x14ac:dyDescent="0.2">
      <c r="B108" s="13" t="s">
        <v>2</v>
      </c>
      <c r="D108" s="21" t="s">
        <v>119</v>
      </c>
      <c r="E108" s="6">
        <f>CORREL(I4:I93,S4:S93)</f>
        <v>0.96455710224321378</v>
      </c>
      <c r="F108" s="22">
        <f>CORREL(N4:N93,S4:S93)</f>
        <v>0.82958663888619144</v>
      </c>
    </row>
    <row r="111" spans="1:19" x14ac:dyDescent="0.2">
      <c r="B111" s="1" t="s">
        <v>124</v>
      </c>
      <c r="D111" s="6">
        <f>CORREL(H4:H93,I4:I93)</f>
        <v>0.96943753757147888</v>
      </c>
    </row>
    <row r="112" spans="1:19" x14ac:dyDescent="0.2">
      <c r="B112" s="1" t="s">
        <v>125</v>
      </c>
      <c r="D112" s="6">
        <f>CORREL(M4:M93,N4:N93)</f>
        <v>0.99632890440203548</v>
      </c>
    </row>
    <row r="113" spans="2:4" x14ac:dyDescent="0.2">
      <c r="B113" s="1" t="s">
        <v>126</v>
      </c>
      <c r="D113" s="6">
        <f>CORREL(R4:R93,S4:S93)</f>
        <v>0.96697875637067043</v>
      </c>
    </row>
  </sheetData>
  <mergeCells count="1">
    <mergeCell ref="A1:O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ithin acc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11-08T13:25:42Z</dcterms:created>
  <dcterms:modified xsi:type="dcterms:W3CDTF">2020-01-27T16:49:58Z</dcterms:modified>
</cp:coreProperties>
</file>